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miano\Desktop\My Documents\Manuscripts\2021\Itga8-CreERT mouse\New submission\Supplemental Tables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2" uniqueCount="347">
  <si>
    <t>Allele</t>
  </si>
  <si>
    <t>Cre</t>
  </si>
  <si>
    <t>Srf</t>
  </si>
  <si>
    <t>Gata6</t>
  </si>
  <si>
    <t>Tgfbr2</t>
  </si>
  <si>
    <t>Lrp1</t>
  </si>
  <si>
    <t>Hbegf</t>
  </si>
  <si>
    <t>Smad5</t>
  </si>
  <si>
    <t>Nf1</t>
  </si>
  <si>
    <t>Bmpr1a</t>
  </si>
  <si>
    <t>Gna13</t>
  </si>
  <si>
    <t>Pten</t>
  </si>
  <si>
    <t>Prkg1</t>
  </si>
  <si>
    <t>Pdgfra</t>
  </si>
  <si>
    <t>Tfam</t>
  </si>
  <si>
    <t>Grk2</t>
  </si>
  <si>
    <t>Pparg</t>
  </si>
  <si>
    <t>Notch1</t>
  </si>
  <si>
    <t>Eng</t>
  </si>
  <si>
    <t>Foxm1</t>
  </si>
  <si>
    <t>Slc3a2</t>
  </si>
  <si>
    <t>Stat3</t>
  </si>
  <si>
    <t>Gucy1a1</t>
  </si>
  <si>
    <t>Gucy1b1</t>
  </si>
  <si>
    <t>Ncx1</t>
  </si>
  <si>
    <t>Arhgef1</t>
  </si>
  <si>
    <t>Tf</t>
  </si>
  <si>
    <t>Dicer</t>
  </si>
  <si>
    <t>Klf4</t>
  </si>
  <si>
    <t>Ar</t>
  </si>
  <si>
    <t>Il4ra</t>
  </si>
  <si>
    <t>Pkd1</t>
  </si>
  <si>
    <t>Jag1</t>
  </si>
  <si>
    <t>Ppard</t>
  </si>
  <si>
    <t>Tsc1</t>
  </si>
  <si>
    <t>Agtr1a</t>
  </si>
  <si>
    <t>Jak2</t>
  </si>
  <si>
    <t>Smarca4</t>
  </si>
  <si>
    <t>Ilk</t>
  </si>
  <si>
    <t>Atp1a2</t>
  </si>
  <si>
    <t>Atp2b1</t>
  </si>
  <si>
    <t>Dgcr8</t>
  </si>
  <si>
    <t>Ndst1</t>
  </si>
  <si>
    <t>Smad4</t>
  </si>
  <si>
    <t>Runx2</t>
  </si>
  <si>
    <t>Adora1</t>
  </si>
  <si>
    <t>Yap1</t>
  </si>
  <si>
    <t>Ptges</t>
  </si>
  <si>
    <t>Esr1</t>
  </si>
  <si>
    <t>Egfr</t>
  </si>
  <si>
    <t>Adam17</t>
  </si>
  <si>
    <t>Drosha</t>
  </si>
  <si>
    <t>Dag1</t>
  </si>
  <si>
    <t>Tra2b</t>
  </si>
  <si>
    <t>Nfkbib</t>
  </si>
  <si>
    <t>Cxcr4</t>
  </si>
  <si>
    <t>Gnas</t>
  </si>
  <si>
    <t>Adora2b</t>
  </si>
  <si>
    <t>Scap</t>
  </si>
  <si>
    <t>Xbp1</t>
  </si>
  <si>
    <t>Smad1</t>
  </si>
  <si>
    <t>Pthlh</t>
  </si>
  <si>
    <t>Itgb1</t>
  </si>
  <si>
    <t>Hif1a</t>
  </si>
  <si>
    <t>Foxf1</t>
  </si>
  <si>
    <t>Slc20a1</t>
  </si>
  <si>
    <t>Klf15</t>
  </si>
  <si>
    <t>Ntf3</t>
  </si>
  <si>
    <t>Mylk1</t>
  </si>
  <si>
    <t>Prdm6</t>
  </si>
  <si>
    <t>Nr3c2</t>
  </si>
  <si>
    <t>Rac1</t>
  </si>
  <si>
    <t>Ednra</t>
  </si>
  <si>
    <t>Ptgs2</t>
  </si>
  <si>
    <t>Hey2</t>
  </si>
  <si>
    <t>Unc5b</t>
  </si>
  <si>
    <t>Notch2</t>
  </si>
  <si>
    <t>Calcrl</t>
  </si>
  <si>
    <t>Rxfp1</t>
  </si>
  <si>
    <t>Pik3ca</t>
  </si>
  <si>
    <t>Adamts9</t>
  </si>
  <si>
    <t>Lrp6</t>
  </si>
  <si>
    <t>Reck</t>
  </si>
  <si>
    <t>Cftr</t>
  </si>
  <si>
    <t>Frs2a</t>
  </si>
  <si>
    <t>Ctnnb1</t>
  </si>
  <si>
    <t>Lamc1</t>
  </si>
  <si>
    <t>Igf1</t>
  </si>
  <si>
    <t>Ednrb</t>
  </si>
  <si>
    <t>Pofut1</t>
  </si>
  <si>
    <t>Atg7</t>
  </si>
  <si>
    <t>Hdac9</t>
  </si>
  <si>
    <t>Lpp3</t>
  </si>
  <si>
    <t>Efnb2</t>
  </si>
  <si>
    <t>Nrp1</t>
  </si>
  <si>
    <t>Ltbr</t>
  </si>
  <si>
    <t>Kcnma1</t>
  </si>
  <si>
    <t>Senp1</t>
  </si>
  <si>
    <t>Hsd11b1</t>
  </si>
  <si>
    <t>Pkn2</t>
  </si>
  <si>
    <t>Fat1</t>
  </si>
  <si>
    <t>Arnt</t>
  </si>
  <si>
    <t>Kcnj8</t>
  </si>
  <si>
    <t>Ntn1</t>
  </si>
  <si>
    <t>Ppp1r12a</t>
  </si>
  <si>
    <t>Cacna1c</t>
  </si>
  <si>
    <t>Stk11</t>
  </si>
  <si>
    <t>Sod2</t>
  </si>
  <si>
    <t>Lepr</t>
  </si>
  <si>
    <t>Nrp2</t>
  </si>
  <si>
    <t>Thbd</t>
  </si>
  <si>
    <t>Arntl</t>
  </si>
  <si>
    <t>Tlr4</t>
  </si>
  <si>
    <t>Ddit3</t>
  </si>
  <si>
    <t>Npr2</t>
  </si>
  <si>
    <t>Grin1</t>
  </si>
  <si>
    <t>Dbn1</t>
  </si>
  <si>
    <t>Efnb1</t>
  </si>
  <si>
    <t>Myc</t>
  </si>
  <si>
    <t>Foxf2</t>
  </si>
  <si>
    <t>Ephb4</t>
  </si>
  <si>
    <t>Col5a2</t>
  </si>
  <si>
    <t>Atf4</t>
  </si>
  <si>
    <t>Nalcn</t>
  </si>
  <si>
    <t>Dnmt1</t>
  </si>
  <si>
    <t>Ano1</t>
  </si>
  <si>
    <t>Tbx4</t>
  </si>
  <si>
    <t>Ptger4</t>
  </si>
  <si>
    <t>Prdm16</t>
  </si>
  <si>
    <t>Tp53</t>
  </si>
  <si>
    <t>Alk5</t>
  </si>
  <si>
    <t>Fn1</t>
  </si>
  <si>
    <t>Sod3</t>
  </si>
  <si>
    <t>Rgs2</t>
  </si>
  <si>
    <t>Tgfb1i1</t>
  </si>
  <si>
    <t>Vdr</t>
  </si>
  <si>
    <t>Myocd</t>
  </si>
  <si>
    <t>Akt1</t>
  </si>
  <si>
    <t>Errfl1</t>
  </si>
  <si>
    <t>Pdk1</t>
  </si>
  <si>
    <t>Pdlim5</t>
  </si>
  <si>
    <t>Ptger3</t>
  </si>
  <si>
    <t>Sirt1</t>
  </si>
  <si>
    <t>Piezo</t>
  </si>
  <si>
    <t>Casr</t>
  </si>
  <si>
    <t>Rbpj</t>
  </si>
  <si>
    <t>Hdac1</t>
  </si>
  <si>
    <t>Ace</t>
  </si>
  <si>
    <t>Itga8</t>
  </si>
  <si>
    <t>Fbln5</t>
  </si>
  <si>
    <t>Pou5f1</t>
  </si>
  <si>
    <t>Prkaa1</t>
  </si>
  <si>
    <t>Notch3</t>
  </si>
  <si>
    <t>Prkaa2</t>
  </si>
  <si>
    <t>Cavin4</t>
  </si>
  <si>
    <t>Plk1</t>
  </si>
  <si>
    <t>Tgfbr1</t>
  </si>
  <si>
    <t>Tfpi</t>
  </si>
  <si>
    <t>Egln1</t>
  </si>
  <si>
    <t>Irs2</t>
  </si>
  <si>
    <t>Nedd4</t>
  </si>
  <si>
    <t>Arhgap42</t>
  </si>
  <si>
    <t>Ikbkb</t>
  </si>
  <si>
    <t>Irs1</t>
  </si>
  <si>
    <t>Nampt</t>
  </si>
  <si>
    <t>Klf5</t>
  </si>
  <si>
    <t>Mmp14</t>
  </si>
  <si>
    <t>Edn1</t>
  </si>
  <si>
    <t>Tbxa2r</t>
  </si>
  <si>
    <t>Igf1r</t>
  </si>
  <si>
    <t>Pkd2</t>
  </si>
  <si>
    <t>Tead1</t>
  </si>
  <si>
    <t>Shp2</t>
  </si>
  <si>
    <t>Tcf21</t>
  </si>
  <si>
    <t>Ryr2</t>
  </si>
  <si>
    <t>Prkcd</t>
  </si>
  <si>
    <t>Noxa1</t>
  </si>
  <si>
    <t>Nlrp3</t>
  </si>
  <si>
    <t>Nfat5</t>
  </si>
  <si>
    <t>Mapk14</t>
  </si>
  <si>
    <t>Lmo7</t>
  </si>
  <si>
    <t>Klf11</t>
  </si>
  <si>
    <t>Eln</t>
  </si>
  <si>
    <t>Dhx9</t>
  </si>
  <si>
    <t>Dgkz</t>
  </si>
  <si>
    <t>Cyb5r3</t>
  </si>
  <si>
    <t>Capn4</t>
  </si>
  <si>
    <t>Bdnf</t>
  </si>
  <si>
    <t>Cd38</t>
  </si>
  <si>
    <t>Fbxw7</t>
  </si>
  <si>
    <t>Bbs1</t>
  </si>
  <si>
    <t>Atg5</t>
  </si>
  <si>
    <t>Adamts8</t>
  </si>
  <si>
    <t>Uhrf1</t>
  </si>
  <si>
    <t>Znf148</t>
  </si>
  <si>
    <t>Stim1</t>
  </si>
  <si>
    <t>Akt2</t>
  </si>
  <si>
    <t>Irf4</t>
  </si>
  <si>
    <t>Bcl6</t>
  </si>
  <si>
    <t>Cav1</t>
  </si>
  <si>
    <t>Emilin1</t>
  </si>
  <si>
    <t>Erbb4</t>
  </si>
  <si>
    <t>Gjc1</t>
  </si>
  <si>
    <t>Il1r1</t>
  </si>
  <si>
    <t>Kcnj13</t>
  </si>
  <si>
    <t>Pin1</t>
  </si>
  <si>
    <t>Rcan1</t>
  </si>
  <si>
    <t>Selenop</t>
  </si>
  <si>
    <t>Nr3c1</t>
  </si>
  <si>
    <t>Mlck</t>
  </si>
  <si>
    <t>Efemp2</t>
  </si>
  <si>
    <t>Col5a1</t>
  </si>
  <si>
    <t>Srsf1</t>
  </si>
  <si>
    <t>PMID</t>
  </si>
  <si>
    <t>Pdgfrb</t>
  </si>
  <si>
    <t>Mapk1</t>
  </si>
  <si>
    <t>Mapk3</t>
  </si>
  <si>
    <t>Flna</t>
  </si>
  <si>
    <t>Parp1</t>
  </si>
  <si>
    <t>Ptgdr</t>
  </si>
  <si>
    <t>Gprc5b</t>
  </si>
  <si>
    <t>Trpc3</t>
  </si>
  <si>
    <t>Ripk3</t>
  </si>
  <si>
    <t>Asah1</t>
  </si>
  <si>
    <t>Fstl1</t>
  </si>
  <si>
    <t>Elavl1</t>
  </si>
  <si>
    <t>Adk</t>
  </si>
  <si>
    <t>Socs3</t>
  </si>
  <si>
    <t>Pth1r</t>
  </si>
  <si>
    <t>Gja1</t>
  </si>
  <si>
    <t>Stat1</t>
  </si>
  <si>
    <t>Pik3c2a</t>
  </si>
  <si>
    <t>Creb</t>
  </si>
  <si>
    <t>Tfeb</t>
  </si>
  <si>
    <t>Nf2</t>
  </si>
  <si>
    <t>Fermt2</t>
  </si>
  <si>
    <t>32483447 </t>
  </si>
  <si>
    <t>Hic1</t>
  </si>
  <si>
    <t>Pdcd10</t>
  </si>
  <si>
    <t>Twist1</t>
  </si>
  <si>
    <t>Smarcd1</t>
  </si>
  <si>
    <t>Pggt1b</t>
  </si>
  <si>
    <t>Taz</t>
  </si>
  <si>
    <t>Nfatc3</t>
  </si>
  <si>
    <t>Csf1</t>
  </si>
  <si>
    <t>Tet2</t>
  </si>
  <si>
    <t>Ido</t>
  </si>
  <si>
    <t>Alk1</t>
  </si>
  <si>
    <t>Rptor</t>
  </si>
  <si>
    <t>Myl9</t>
  </si>
  <si>
    <t>Hey1</t>
  </si>
  <si>
    <t>Bcl11b</t>
  </si>
  <si>
    <t>Setd2</t>
  </si>
  <si>
    <t>Sirt7</t>
  </si>
  <si>
    <t>Pkm</t>
  </si>
  <si>
    <t>Anxa1</t>
  </si>
  <si>
    <t>Aldh1a3</t>
  </si>
  <si>
    <t>Adh5</t>
  </si>
  <si>
    <t>Kit</t>
  </si>
  <si>
    <t>Tmsb4x</t>
  </si>
  <si>
    <t>Ptk2</t>
  </si>
  <si>
    <t>Dkk1</t>
  </si>
  <si>
    <t>Ulk1</t>
  </si>
  <si>
    <t>Rnf34</t>
  </si>
  <si>
    <t>Itga9</t>
  </si>
  <si>
    <t>Ifng</t>
  </si>
  <si>
    <t>Cxcl12</t>
  </si>
  <si>
    <t>Rgs5</t>
  </si>
  <si>
    <t>Limk2</t>
  </si>
  <si>
    <t>Ilf3</t>
  </si>
  <si>
    <t>Med23</t>
  </si>
  <si>
    <t>Ppara</t>
  </si>
  <si>
    <t>Wnt5a</t>
  </si>
  <si>
    <t>Adar</t>
  </si>
  <si>
    <t>Pink1</t>
  </si>
  <si>
    <t>Has3</t>
  </si>
  <si>
    <t>Lamtor1</t>
  </si>
  <si>
    <t>Prmt1</t>
  </si>
  <si>
    <t>Cnr1</t>
  </si>
  <si>
    <t>Panx1</t>
  </si>
  <si>
    <t>Cmklr1</t>
  </si>
  <si>
    <t>Pcsk9</t>
  </si>
  <si>
    <t>Sm22</t>
  </si>
  <si>
    <t>Myh11</t>
  </si>
  <si>
    <t>Acta2</t>
  </si>
  <si>
    <t>Cre Drivers</t>
  </si>
  <si>
    <t>No. of Floxed Alleles</t>
  </si>
  <si>
    <t>Mdm2</t>
  </si>
  <si>
    <t>Mdm4</t>
  </si>
  <si>
    <t>Gnaq</t>
  </si>
  <si>
    <t>Msx1</t>
  </si>
  <si>
    <t>Msx2</t>
  </si>
  <si>
    <t>Stim2</t>
  </si>
  <si>
    <t>Cdc42</t>
  </si>
  <si>
    <t>Camk2d</t>
  </si>
  <si>
    <t>Camk2g</t>
  </si>
  <si>
    <t xml:space="preserve">Itga5 </t>
  </si>
  <si>
    <t>Itgav</t>
  </si>
  <si>
    <t>Stat5a</t>
  </si>
  <si>
    <t>Stat5b</t>
  </si>
  <si>
    <t>Mir17-92</t>
  </si>
  <si>
    <t>Hgs</t>
  </si>
  <si>
    <t>Itpr1</t>
  </si>
  <si>
    <t>Itpr2</t>
  </si>
  <si>
    <t>Itpr3</t>
  </si>
  <si>
    <t>Mir214</t>
  </si>
  <si>
    <t>Pde4d</t>
  </si>
  <si>
    <t>Sm22-Cre4</t>
  </si>
  <si>
    <t>Cth</t>
  </si>
  <si>
    <t>Sm22-Cre</t>
  </si>
  <si>
    <t>Zeb2</t>
  </si>
  <si>
    <t>Myh11-Cre2</t>
  </si>
  <si>
    <t>Mir143-145</t>
  </si>
  <si>
    <t>Sm22-Cre1</t>
  </si>
  <si>
    <t>Sm22-Cre6</t>
  </si>
  <si>
    <t>Sm22-Cre2</t>
  </si>
  <si>
    <t>Sm22-Cre3</t>
  </si>
  <si>
    <t>Myh11-Cre1</t>
  </si>
  <si>
    <t>Sm22-Cre7</t>
  </si>
  <si>
    <t>Myocd-Cre</t>
  </si>
  <si>
    <t>Myh11-Cre3</t>
  </si>
  <si>
    <t>Sm22-Cre5</t>
  </si>
  <si>
    <t>Sm22-Cre8</t>
  </si>
  <si>
    <t>Acta2-Cre1</t>
  </si>
  <si>
    <t>Acta2-Cre2</t>
  </si>
  <si>
    <t>Acta2-Cre3</t>
  </si>
  <si>
    <t>Acta2-rtTA + TetO-Cre</t>
  </si>
  <si>
    <t>Acta2-Cre4</t>
  </si>
  <si>
    <t>Sm22-Cre1=Holtwick et al, PNAS, 2002</t>
  </si>
  <si>
    <t>Sm22-Cre2=Miano et al, PNAS, 2004</t>
  </si>
  <si>
    <t>Sm22-Cre3=Lepore et al, Genesis, 2005</t>
  </si>
  <si>
    <t>Sm22-Cre4=Zhang et al, ATVB, 2006</t>
  </si>
  <si>
    <t>Sm22-Cre5=Langlois et al, Transgenic Res, 2010</t>
  </si>
  <si>
    <t>Sm22-Cre7=El-Bizri, Circ. Res, 2008</t>
  </si>
  <si>
    <t>Sm22-Cre8= Eric Olson unpublished</t>
  </si>
  <si>
    <t>Myh11-Cre1=Regan et al, Circ. Res, 2000</t>
  </si>
  <si>
    <t>Myh11-Cre2=Wirth et al, Nat. Med, 2008</t>
  </si>
  <si>
    <t>Myh11-Cre3=Xin et al, Physiol. Genomics, 2002</t>
  </si>
  <si>
    <t>Acta2-Cre1=Wendling et al, Genesis, 2008</t>
  </si>
  <si>
    <t>Acta2-Cre2=Wu et al, Respir. Res, 2007</t>
  </si>
  <si>
    <t>Acta2-Cre4=LeBleu et al, Nat Med 2013</t>
  </si>
  <si>
    <t>Myocd-Cre=Long et al, PNAS, 2007</t>
  </si>
  <si>
    <t>Key: SMC Cre Driver Mouse</t>
  </si>
  <si>
    <t>Sm22-Cre6=Kuhbandner et al, Genesis, 2000</t>
  </si>
  <si>
    <t>Acta2-rtTA + TetO-Cre=Chen et al, JCI 2012</t>
  </si>
  <si>
    <t>Acta2-Cre3=Yang et al, Lett Biotechnol, 2005</t>
  </si>
  <si>
    <t>Supplementary Table 2.  List of Floxed Alleles crossed with indicated SMC Cre Drivers (updated 2-3-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00FF"/>
      <name val="Calibri"/>
      <family val="2"/>
      <scheme val="minor"/>
    </font>
    <font>
      <b/>
      <sz val="14"/>
      <color rgb="FF0000FF"/>
      <name val="Calibri"/>
      <family val="2"/>
      <scheme val="minor"/>
    </font>
    <font>
      <u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4"/>
      <color rgb="FF0000FF"/>
      <name val="Calibri"/>
      <family val="2"/>
      <scheme val="minor"/>
    </font>
    <font>
      <u/>
      <sz val="14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3" fillId="0" borderId="7" xfId="1" applyFont="1" applyBorder="1" applyAlignment="1">
      <alignment horizontal="center" vertical="center"/>
    </xf>
    <xf numFmtId="0" fontId="14" fillId="0" borderId="7" xfId="1" applyFont="1" applyBorder="1" applyAlignment="1">
      <alignment horizontal="center"/>
    </xf>
    <xf numFmtId="0" fontId="13" fillId="0" borderId="7" xfId="1" applyFont="1" applyBorder="1" applyAlignment="1">
      <alignment horizontal="center"/>
    </xf>
    <xf numFmtId="0" fontId="14" fillId="0" borderId="7" xfId="1" applyFont="1" applyBorder="1" applyAlignment="1">
      <alignment horizontal="center" vertical="center"/>
    </xf>
    <xf numFmtId="0" fontId="14" fillId="0" borderId="7" xfId="1" applyFont="1" applyBorder="1" applyAlignment="1">
      <alignment horizontal="center" vertical="center" wrapText="1"/>
    </xf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SMC cKO Studies</a:t>
            </a:r>
          </a:p>
        </c:rich>
      </c:tx>
      <c:layout>
        <c:manualLayout>
          <c:xMode val="edge"/>
          <c:yMode val="edge"/>
          <c:x val="0.3433448708578678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E$4:$E$7</c:f>
              <c:strCache>
                <c:ptCount val="4"/>
                <c:pt idx="0">
                  <c:v>Sm22</c:v>
                </c:pt>
                <c:pt idx="1">
                  <c:v>Myh11</c:v>
                </c:pt>
                <c:pt idx="2">
                  <c:v>Acta2</c:v>
                </c:pt>
                <c:pt idx="3">
                  <c:v>Myocd</c:v>
                </c:pt>
              </c:strCache>
            </c:strRef>
          </c:cat>
          <c:val>
            <c:numRef>
              <c:f>Sheet1!$F$4:$F$7</c:f>
              <c:numCache>
                <c:formatCode>General</c:formatCode>
                <c:ptCount val="4"/>
                <c:pt idx="0">
                  <c:v>205</c:v>
                </c:pt>
                <c:pt idx="1">
                  <c:v>124</c:v>
                </c:pt>
                <c:pt idx="2">
                  <c:v>35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EC-40C5-A1F0-939E8CB3F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71949536"/>
        <c:axId val="571950192"/>
      </c:barChart>
      <c:catAx>
        <c:axId val="571949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Type of Cre Drive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950192"/>
        <c:crosses val="autoZero"/>
        <c:auto val="1"/>
        <c:lblAlgn val="ctr"/>
        <c:lblOffset val="100"/>
        <c:noMultiLvlLbl val="0"/>
      </c:catAx>
      <c:valAx>
        <c:axId val="57195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No. of Floxed Alle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949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79475</xdr:colOff>
      <xdr:row>7</xdr:row>
      <xdr:rowOff>231775</xdr:rowOff>
    </xdr:from>
    <xdr:to>
      <xdr:col>6</xdr:col>
      <xdr:colOff>0</xdr:colOff>
      <xdr:row>19</xdr:row>
      <xdr:rowOff>15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jbc.org/content/290/12/7563.full.pdf" TargetMode="External"/><Relationship Id="rId299" Type="http://schemas.openxmlformats.org/officeDocument/2006/relationships/hyperlink" Target="https://www.ncbi.nlm.nih.gov/pmc/articles/PMC8467198/pdf/ijms-22-09993.pdf" TargetMode="External"/><Relationship Id="rId303" Type="http://schemas.openxmlformats.org/officeDocument/2006/relationships/hyperlink" Target="https://www.ahajournals.org/doi/epub/10.1161/CIRCULATIONAHA.120.050553" TargetMode="External"/><Relationship Id="rId21" Type="http://schemas.openxmlformats.org/officeDocument/2006/relationships/hyperlink" Target="https://www.nature.com/articles/ng.98.pdf" TargetMode="External"/><Relationship Id="rId42" Type="http://schemas.openxmlformats.org/officeDocument/2006/relationships/hyperlink" Target="https://www.ahajournals.org/doi/pdf/10.1161/CIRCULATIONAHA.109.890962" TargetMode="External"/><Relationship Id="rId63" Type="http://schemas.openxmlformats.org/officeDocument/2006/relationships/hyperlink" Target="https://www.physiology.org/doi/pdf/10.1152/ajprenal.00222.2012" TargetMode="External"/><Relationship Id="rId84" Type="http://schemas.openxmlformats.org/officeDocument/2006/relationships/hyperlink" Target="https://www.jci.org/articles/view/68552/pdf" TargetMode="External"/><Relationship Id="rId138" Type="http://schemas.openxmlformats.org/officeDocument/2006/relationships/hyperlink" Target="https://academic.oup.com/endo/article/157/1/346/2251854" TargetMode="External"/><Relationship Id="rId159" Type="http://schemas.openxmlformats.org/officeDocument/2006/relationships/hyperlink" Target="https://www.nature.com/articles/srep35444.pdf" TargetMode="External"/><Relationship Id="rId324" Type="http://schemas.openxmlformats.org/officeDocument/2006/relationships/hyperlink" Target="https://faseb.onlinelibrary.wiley.com/doi/epdf/10.1096/fj.201800975RRR" TargetMode="External"/><Relationship Id="rId345" Type="http://schemas.openxmlformats.org/officeDocument/2006/relationships/hyperlink" Target="https://www.ahajournals.org/doi/pdf/10.1161/HYPERTENSIONAHA.114.03116" TargetMode="External"/><Relationship Id="rId366" Type="http://schemas.openxmlformats.org/officeDocument/2006/relationships/printerSettings" Target="../printerSettings/printerSettings1.bin"/><Relationship Id="rId170" Type="http://schemas.openxmlformats.org/officeDocument/2006/relationships/hyperlink" Target="https://www.jci.org/articles/view/88899/pdf" TargetMode="External"/><Relationship Id="rId191" Type="http://schemas.openxmlformats.org/officeDocument/2006/relationships/hyperlink" Target="https://www.ahajournals.org/doi/pdf/10.1161/ATVBAHA.118.311197" TargetMode="External"/><Relationship Id="rId205" Type="http://schemas.openxmlformats.org/officeDocument/2006/relationships/hyperlink" Target="https://www.nature.com/articles/s41467-018-05043-5.pdf" TargetMode="External"/><Relationship Id="rId226" Type="http://schemas.openxmlformats.org/officeDocument/2006/relationships/hyperlink" Target="https://www.ahajournals.org/doi/pdf/10.1161/ATVBAHA.118.311612" TargetMode="External"/><Relationship Id="rId247" Type="http://schemas.openxmlformats.org/officeDocument/2006/relationships/hyperlink" Target="https://www.jci.org/articles/view/131048/pdf" TargetMode="External"/><Relationship Id="rId107" Type="http://schemas.openxmlformats.org/officeDocument/2006/relationships/hyperlink" Target="https://reader.elsevier.com/reader/sd/pii/S1534580715002427?token=4A5C1061ED5DA540F76DF46F49315AFC7C43DE06DD70FCE7BBD29B9BF2FE803F2D52724FA9FF0F097994FB3C52FD0F3F" TargetMode="External"/><Relationship Id="rId268" Type="http://schemas.openxmlformats.org/officeDocument/2006/relationships/hyperlink" Target="https://www.ahajournals.org/doi/pdf/10.1161/CIRCULATIONAHA.120.047375" TargetMode="External"/><Relationship Id="rId289" Type="http://schemas.openxmlformats.org/officeDocument/2006/relationships/hyperlink" Target="https://www.nature.com/articles/s12276-021-00684-x.pdf" TargetMode="External"/><Relationship Id="rId11" Type="http://schemas.openxmlformats.org/officeDocument/2006/relationships/hyperlink" Target="https://www.ahajournals.org/doi/pdf/10.1161/CIRCULATIONAHA.107.707752" TargetMode="External"/><Relationship Id="rId32" Type="http://schemas.openxmlformats.org/officeDocument/2006/relationships/hyperlink" Target="https://www.ahajournals.org/doi/pdf/10.1161/CIRCRESAHA.109.199489" TargetMode="External"/><Relationship Id="rId53" Type="http://schemas.openxmlformats.org/officeDocument/2006/relationships/hyperlink" Target="https://dev.biologists.org/content/develop/138/14/3055.full.pdf" TargetMode="External"/><Relationship Id="rId74" Type="http://schemas.openxmlformats.org/officeDocument/2006/relationships/hyperlink" Target="https://www.ahajournals.org/doi/pdf/10.1161/HYPERTENSIONAHA.112.196543" TargetMode="External"/><Relationship Id="rId128" Type="http://schemas.openxmlformats.org/officeDocument/2006/relationships/hyperlink" Target="https://www.jci.org/articles/view/77656/pdf" TargetMode="External"/><Relationship Id="rId149" Type="http://schemas.openxmlformats.org/officeDocument/2006/relationships/hyperlink" Target="https://www.ahajournals.org/doi/pdf/10.1161/ATVBAHA.115.307038" TargetMode="External"/><Relationship Id="rId314" Type="http://schemas.openxmlformats.org/officeDocument/2006/relationships/hyperlink" Target="https://www.ahajournals.org/doi/epub/10.1161/CIRCULATIONAHA.119.044803" TargetMode="External"/><Relationship Id="rId335" Type="http://schemas.openxmlformats.org/officeDocument/2006/relationships/hyperlink" Target="https://www.ncbi.nlm.nih.gov/pmc/articles/PMC4622142/pdf/jnm-21-589.pdf" TargetMode="External"/><Relationship Id="rId356" Type="http://schemas.openxmlformats.org/officeDocument/2006/relationships/hyperlink" Target="https://www.ncbi.nlm.nih.gov/pmc/articles/PMC1854943/pdf/JPATH170001460.pdf" TargetMode="External"/><Relationship Id="rId5" Type="http://schemas.openxmlformats.org/officeDocument/2006/relationships/hyperlink" Target="https://jcs.biologists.org/content/joces/119/9/1715.full.pdf" TargetMode="External"/><Relationship Id="rId95" Type="http://schemas.openxmlformats.org/officeDocument/2006/relationships/hyperlink" Target="https://reader.elsevier.com/reader/sd/pii/S0024320514000046?token=9ECDF22778BDDF5A3F5A35B5EE654800BB6173C0E24C0D407E02FF26A5F7FB5E50F7BD7203E98729A17AB49F74C8DE51" TargetMode="External"/><Relationship Id="rId160" Type="http://schemas.openxmlformats.org/officeDocument/2006/relationships/hyperlink" Target="https://reader.elsevier.com/reader/sd/pii/S0016508516355317?token=8C9D026A94DF9A829B35B776A17EBD68F9057D1ECF888E77F278EB4D49D41A530467D52D19A1121182ED96940A5A535A" TargetMode="External"/><Relationship Id="rId181" Type="http://schemas.openxmlformats.org/officeDocument/2006/relationships/hyperlink" Target="https://reader.elsevier.com/reader/sd/pii/S2211124715011146?token=27E0215E841E2A4CDB3943CDE3AD91C86565FF7CE7669D2534D51B7C8F4213C872BCB0A99CADC495D5A70C2C19317A0B" TargetMode="External"/><Relationship Id="rId216" Type="http://schemas.openxmlformats.org/officeDocument/2006/relationships/hyperlink" Target="https://www.jci.org/articles/view/124708/pdf" TargetMode="External"/><Relationship Id="rId237" Type="http://schemas.openxmlformats.org/officeDocument/2006/relationships/hyperlink" Target="https://www.ahajournals.org/doi/pdf/10.1161/ATVBAHA.118.311136" TargetMode="External"/><Relationship Id="rId258" Type="http://schemas.openxmlformats.org/officeDocument/2006/relationships/hyperlink" Target="https://dev.biologists.org/content/early/2020/06/18/dev.185884" TargetMode="External"/><Relationship Id="rId279" Type="http://schemas.openxmlformats.org/officeDocument/2006/relationships/hyperlink" Target="https://www.ijbs.com/v17p1234.pdf" TargetMode="External"/><Relationship Id="rId22" Type="http://schemas.openxmlformats.org/officeDocument/2006/relationships/hyperlink" Target="https://dev.biologists.org/content/develop/135/4/659.full.pdf" TargetMode="External"/><Relationship Id="rId43" Type="http://schemas.openxmlformats.org/officeDocument/2006/relationships/hyperlink" Target="https://www.physiology.org/doi/pdf/10.1152/ajpheart.00964.2009" TargetMode="External"/><Relationship Id="rId64" Type="http://schemas.openxmlformats.org/officeDocument/2006/relationships/hyperlink" Target="http://www.jbc.org/content/287/23/19018.full.pdf" TargetMode="External"/><Relationship Id="rId118" Type="http://schemas.openxmlformats.org/officeDocument/2006/relationships/hyperlink" Target="http://www.jbc.org/content/290/22/14235.full.pdf" TargetMode="External"/><Relationship Id="rId139" Type="http://schemas.openxmlformats.org/officeDocument/2006/relationships/hyperlink" Target="https://reader.elsevier.com/reader/sd/pii/S2211124715014904?token=5C52A50D95A706795068A5C43B49F72CCDB851CB0626DC8F3E8F08ABCDE958DEDA65A11DC8B419052F63676CBF0756DF" TargetMode="External"/><Relationship Id="rId290" Type="http://schemas.openxmlformats.org/officeDocument/2006/relationships/hyperlink" Target="https://faseb.onlinelibrary.wiley.com/doi/epdf/10.1096/fj.202100766RR" TargetMode="External"/><Relationship Id="rId304" Type="http://schemas.openxmlformats.org/officeDocument/2006/relationships/hyperlink" Target="https://www.ncbi.nlm.nih.gov/pmc/articles/PMC8306326/pdf/cells-10-01748.pdf" TargetMode="External"/><Relationship Id="rId325" Type="http://schemas.openxmlformats.org/officeDocument/2006/relationships/hyperlink" Target="https://www.ncbi.nlm.nih.gov/pmc/articles/PMC5992271/pdf/fphys-09-00555.pdf" TargetMode="External"/><Relationship Id="rId346" Type="http://schemas.openxmlformats.org/officeDocument/2006/relationships/hyperlink" Target="https://mcb.asm.org/content/mcb/34/24/4404.full.pdf" TargetMode="External"/><Relationship Id="rId367" Type="http://schemas.openxmlformats.org/officeDocument/2006/relationships/drawing" Target="../drawings/drawing1.xml"/><Relationship Id="rId85" Type="http://schemas.openxmlformats.org/officeDocument/2006/relationships/hyperlink" Target="https://www.physiology.org/doi/pdf/10.1152/ajpregu.00337.2013" TargetMode="External"/><Relationship Id="rId150" Type="http://schemas.openxmlformats.org/officeDocument/2006/relationships/hyperlink" Target="https://journals.plos.org/plosone/article/file?id=10.1371/journal.pone.0152793&amp;type=printable" TargetMode="External"/><Relationship Id="rId171" Type="http://schemas.openxmlformats.org/officeDocument/2006/relationships/hyperlink" Target="https://www.physiology.org/doi/pdf/10.1152/ajpheart.00029.2017" TargetMode="External"/><Relationship Id="rId192" Type="http://schemas.openxmlformats.org/officeDocument/2006/relationships/hyperlink" Target="https://www.ahajournals.org/doi/pdf/10.1161/ATVBAHA.118.311134" TargetMode="External"/><Relationship Id="rId206" Type="http://schemas.openxmlformats.org/officeDocument/2006/relationships/hyperlink" Target="https://www.ahajournals.org/doi/pdf/10.1161/ATVBAHA.118.311092" TargetMode="External"/><Relationship Id="rId227" Type="http://schemas.openxmlformats.org/officeDocument/2006/relationships/hyperlink" Target="https://www.ahajournals.org/doi/pdf/10.1161/ATVBAHA.118.312263" TargetMode="External"/><Relationship Id="rId248" Type="http://schemas.openxmlformats.org/officeDocument/2006/relationships/hyperlink" Target="https://www.ahajournals.org/doi/pdf/10.1161/ATVBAHA.119.313897" TargetMode="External"/><Relationship Id="rId269" Type="http://schemas.openxmlformats.org/officeDocument/2006/relationships/hyperlink" Target="https://www.ahajournals.org/doi/pdf/10.1161/HYPERTENSIONAHA.120.14708" TargetMode="External"/><Relationship Id="rId12" Type="http://schemas.openxmlformats.org/officeDocument/2006/relationships/hyperlink" Target="https://reader.elsevier.com/reader/sd/pii/S0016508507016356?token=6E4B80F06A7BBA80C0123E6FC75B530052791FD990644CA6AFAD8EA6761041BA12B364AC3936DDA83073658C45D29CF2" TargetMode="External"/><Relationship Id="rId33" Type="http://schemas.openxmlformats.org/officeDocument/2006/relationships/hyperlink" Target="https://www.ahajournals.org/doi/pdf/10.1161/CIRCULATIONAHA.108.790485" TargetMode="External"/><Relationship Id="rId108" Type="http://schemas.openxmlformats.org/officeDocument/2006/relationships/hyperlink" Target="https://www.ahajournals.org/doi/pdf/10.1161/ATVBAHA.114.304887" TargetMode="External"/><Relationship Id="rId129" Type="http://schemas.openxmlformats.org/officeDocument/2006/relationships/hyperlink" Target="https://www.nature.com/articles/nm.3866.pdf" TargetMode="External"/><Relationship Id="rId280" Type="http://schemas.openxmlformats.org/officeDocument/2006/relationships/hyperlink" Target="https://www.tandfonline.com/doi/epub/10.1080/15548627.2021.1911018?needAccess=true" TargetMode="External"/><Relationship Id="rId315" Type="http://schemas.openxmlformats.org/officeDocument/2006/relationships/hyperlink" Target="https://www.ahajournals.org/doi/epub/10.1161/CIRCRESAHA.119.316141" TargetMode="External"/><Relationship Id="rId336" Type="http://schemas.openxmlformats.org/officeDocument/2006/relationships/hyperlink" Target="https://journals.physiology.org/doi/pdf/10.1152/ajpheart.00659.2014" TargetMode="External"/><Relationship Id="rId357" Type="http://schemas.openxmlformats.org/officeDocument/2006/relationships/hyperlink" Target="https://www.nature.com/articles/4401973.pdf" TargetMode="External"/><Relationship Id="rId54" Type="http://schemas.openxmlformats.org/officeDocument/2006/relationships/hyperlink" Target="https://www.ahajournals.org/doi/pdf/10.1161/HYPERTENSIONAHA.110.165274" TargetMode="External"/><Relationship Id="rId75" Type="http://schemas.openxmlformats.org/officeDocument/2006/relationships/hyperlink" Target="https://journals.plos.org/plosone/article/file?id=10.1371/journal.pone.0060888&amp;type=printable" TargetMode="External"/><Relationship Id="rId96" Type="http://schemas.openxmlformats.org/officeDocument/2006/relationships/hyperlink" Target="https://www.ahajournals.org/doi/pdf/10.1161/CIRCULATIONAHA.113.007913" TargetMode="External"/><Relationship Id="rId140" Type="http://schemas.openxmlformats.org/officeDocument/2006/relationships/hyperlink" Target="https://www.nature.com/articles/nature20170.pdf" TargetMode="External"/><Relationship Id="rId161" Type="http://schemas.openxmlformats.org/officeDocument/2006/relationships/hyperlink" Target="https://www.ahajournals.org/doi/pdf/10.1161/HYPERTENSIONAHA.115.07031" TargetMode="External"/><Relationship Id="rId182" Type="http://schemas.openxmlformats.org/officeDocument/2006/relationships/hyperlink" Target="https://www.embopress.org/doi/epdf/10.15252/emmm.201506181" TargetMode="External"/><Relationship Id="rId217" Type="http://schemas.openxmlformats.org/officeDocument/2006/relationships/hyperlink" Target="https://www.nature.com/articles/s41591-019-0512-5.pdf" TargetMode="External"/><Relationship Id="rId6" Type="http://schemas.openxmlformats.org/officeDocument/2006/relationships/hyperlink" Target="https://www.nature.com/articles/4401973.pdf" TargetMode="External"/><Relationship Id="rId238" Type="http://schemas.openxmlformats.org/officeDocument/2006/relationships/hyperlink" Target="https://www.ahajournals.org/doi/pdf/10.1161/CIRCRESAHA.118.314187" TargetMode="External"/><Relationship Id="rId259" Type="http://schemas.openxmlformats.org/officeDocument/2006/relationships/hyperlink" Target="https://www.ahajournals.org/doi/pdf/10.1161/ATVBAHA.120.314586" TargetMode="External"/><Relationship Id="rId23" Type="http://schemas.openxmlformats.org/officeDocument/2006/relationships/hyperlink" Target="https://anatomypubs.onlinelibrary.wiley.com/doi/epdf/10.1002/dvdy.21502" TargetMode="External"/><Relationship Id="rId119" Type="http://schemas.openxmlformats.org/officeDocument/2006/relationships/hyperlink" Target="https://reader.elsevier.com/reader/sd/pii/S1054880714001410?token=6587FF20E0B6B66D9ACE249F19A24C2864F348F4515F2D933F04AD8943778041937FA6A0E07ABC91B5469C38EAC6271D" TargetMode="External"/><Relationship Id="rId270" Type="http://schemas.openxmlformats.org/officeDocument/2006/relationships/hyperlink" Target="https://www.frontiersin.org/articles/10.3389/fphys.2020.593966/full" TargetMode="External"/><Relationship Id="rId291" Type="http://schemas.openxmlformats.org/officeDocument/2006/relationships/hyperlink" Target="https://www.sciencedirect.com/science/article/pii/S0092867414004899?via%3Dihub" TargetMode="External"/><Relationship Id="rId305" Type="http://schemas.openxmlformats.org/officeDocument/2006/relationships/hyperlink" Target="https://www.ncbi.nlm.nih.gov/pmc/articles/PMC8198701/pdf/ijms-22-05908.pdf" TargetMode="External"/><Relationship Id="rId326" Type="http://schemas.openxmlformats.org/officeDocument/2006/relationships/hyperlink" Target="https://www.ncbi.nlm.nih.gov/pmc/articles/PMC5667933/pdf/elife-30329.pdf" TargetMode="External"/><Relationship Id="rId347" Type="http://schemas.openxmlformats.org/officeDocument/2006/relationships/hyperlink" Target="https://mcb.asm.org/content/mcb/34/24/4404.full.pdf" TargetMode="External"/><Relationship Id="rId44" Type="http://schemas.openxmlformats.org/officeDocument/2006/relationships/hyperlink" Target="https://www.ahajournals.org/doi/pdf/10.1161/HYPERTENSIONAHA.111.172718" TargetMode="External"/><Relationship Id="rId65" Type="http://schemas.openxmlformats.org/officeDocument/2006/relationships/hyperlink" Target="https://link.springer.com/content/pdf/10.1007/s12265-012-9369-4.pdf" TargetMode="External"/><Relationship Id="rId86" Type="http://schemas.openxmlformats.org/officeDocument/2006/relationships/hyperlink" Target="http://www.jbc.org/content/288/48/34647.full.pdf" TargetMode="External"/><Relationship Id="rId130" Type="http://schemas.openxmlformats.org/officeDocument/2006/relationships/hyperlink" Target="https://www.ijbs.com/v11p0794.pdf" TargetMode="External"/><Relationship Id="rId151" Type="http://schemas.openxmlformats.org/officeDocument/2006/relationships/hyperlink" Target="https://www.nature.com/articles/nm.4109.pdf" TargetMode="External"/><Relationship Id="rId172" Type="http://schemas.openxmlformats.org/officeDocument/2006/relationships/hyperlink" Target="https://www.ahajournals.org/doi/pdf/10.1161/ATVBAHA.116.308643" TargetMode="External"/><Relationship Id="rId193" Type="http://schemas.openxmlformats.org/officeDocument/2006/relationships/hyperlink" Target="https://elifesciences.org/articles/42628" TargetMode="External"/><Relationship Id="rId207" Type="http://schemas.openxmlformats.org/officeDocument/2006/relationships/hyperlink" Target="https://reader.elsevier.com/reader/sd/pii/S0022282817303620?token=152C3A022F20FD4893687E9D8F33FA25D8E275CAEDDAFF4239C9F4D1D1B2B8753D472FC3FF8BD0740A081DA5362137FF" TargetMode="External"/><Relationship Id="rId228" Type="http://schemas.openxmlformats.org/officeDocument/2006/relationships/hyperlink" Target="https://www.ahajournals.org/doi/pdf/10.1161/CIRCRESAHA.119.315348" TargetMode="External"/><Relationship Id="rId249" Type="http://schemas.openxmlformats.org/officeDocument/2006/relationships/hyperlink" Target="https://academic.oup.com/cardiovascres/advance-article/doi/10.1093/cvr/cvaa040/5739439" TargetMode="External"/><Relationship Id="rId13" Type="http://schemas.openxmlformats.org/officeDocument/2006/relationships/hyperlink" Target="https://www.ahajournals.org/doi/pdf/10.1161/CIRCRESAHA.107.161059" TargetMode="External"/><Relationship Id="rId109" Type="http://schemas.openxmlformats.org/officeDocument/2006/relationships/hyperlink" Target="https://reader.elsevier.com/reader/sd/pii/S2211124715005033?token=6CC41F7D4A08B4C4BFFE44C4B03D7582097E3A776AA21E97C21D73FB99261F32A954125449FAB0739F739F4AADBC2DB3" TargetMode="External"/><Relationship Id="rId260" Type="http://schemas.openxmlformats.org/officeDocument/2006/relationships/hyperlink" Target="https://www.nature.com/articles/s41467-020-17314-1.pdf" TargetMode="External"/><Relationship Id="rId281" Type="http://schemas.openxmlformats.org/officeDocument/2006/relationships/hyperlink" Target="https://www.sciencedirect.com/science/article/pii/S0969996121001455?via%3Dihub" TargetMode="External"/><Relationship Id="rId316" Type="http://schemas.openxmlformats.org/officeDocument/2006/relationships/hyperlink" Target="https://www.ahajournals.org/doi/epub/10.1161/ATVBAHA.119.313901" TargetMode="External"/><Relationship Id="rId337" Type="http://schemas.openxmlformats.org/officeDocument/2006/relationships/hyperlink" Target="https://www.ncbi.nlm.nih.gov/pmc/articles/PMC4483463/pdf/main.pdf" TargetMode="External"/><Relationship Id="rId34" Type="http://schemas.openxmlformats.org/officeDocument/2006/relationships/hyperlink" Target="https://anatomypubs.onlinelibrary.wiley.com/doi/epdf/10.1002/dvdy.22066" TargetMode="External"/><Relationship Id="rId55" Type="http://schemas.openxmlformats.org/officeDocument/2006/relationships/hyperlink" Target="https://academic.oup.com/cardiovascres/article/91/1/171/334016" TargetMode="External"/><Relationship Id="rId76" Type="http://schemas.openxmlformats.org/officeDocument/2006/relationships/hyperlink" Target="https://journals.plos.org/plosone/article/file?id=10.1371/journal.pone.0071426&amp;type=printable" TargetMode="External"/><Relationship Id="rId97" Type="http://schemas.openxmlformats.org/officeDocument/2006/relationships/hyperlink" Target="https://journals.plos.org/plosone/article/file?id=10.1371/journal.pone.0102356&amp;type=printable" TargetMode="External"/><Relationship Id="rId120" Type="http://schemas.openxmlformats.org/officeDocument/2006/relationships/hyperlink" Target="https://www.ahajournals.org/doi/pdf/10.1161/CIRCRESAHA.115.306416" TargetMode="External"/><Relationship Id="rId141" Type="http://schemas.openxmlformats.org/officeDocument/2006/relationships/hyperlink" Target="https://www.physiology.org/doi/pdf/10.1152/ajpregu.00336.2015" TargetMode="External"/><Relationship Id="rId358" Type="http://schemas.openxmlformats.org/officeDocument/2006/relationships/hyperlink" Target="https://www.science.org/doi/epdf/10.1126/science.1082095" TargetMode="External"/><Relationship Id="rId7" Type="http://schemas.openxmlformats.org/officeDocument/2006/relationships/hyperlink" Target="https://reader.elsevier.com/reader/sd/pii/S0022282806006225?token=977E210260703F31B5B8381D85A94F16E620B59FE91806D984B6E1AEE4F94C3C8FF13E1CCA8E6092EF6D6E6586633936" TargetMode="External"/><Relationship Id="rId162" Type="http://schemas.openxmlformats.org/officeDocument/2006/relationships/hyperlink" Target="https://www.nature.com/articles/s41467-017-00654-w.pdf" TargetMode="External"/><Relationship Id="rId183" Type="http://schemas.openxmlformats.org/officeDocument/2006/relationships/hyperlink" Target="https://insight.jci.org/articles/view/90617/pdf" TargetMode="External"/><Relationship Id="rId218" Type="http://schemas.openxmlformats.org/officeDocument/2006/relationships/hyperlink" Target="https://www.ahajournals.org/doi/pdf/10.1161/JAHA.118.010090" TargetMode="External"/><Relationship Id="rId239" Type="http://schemas.openxmlformats.org/officeDocument/2006/relationships/hyperlink" Target="https://www.nature.com/articles/s41419-019-2215-8.pdf" TargetMode="External"/><Relationship Id="rId250" Type="http://schemas.openxmlformats.org/officeDocument/2006/relationships/hyperlink" Target="https://www.sciencedirect.com/science/article/pii/S2452302X19303523?via%3Dihub" TargetMode="External"/><Relationship Id="rId271" Type="http://schemas.openxmlformats.org/officeDocument/2006/relationships/hyperlink" Target="https://www.jbc.org/action/showPdf?pii=S0021-9258%2817%2950645-6" TargetMode="External"/><Relationship Id="rId292" Type="http://schemas.openxmlformats.org/officeDocument/2006/relationships/hyperlink" Target="https://www.sciencedirect.com/science/article/pii/S0026286221001333?via%3Dihub" TargetMode="External"/><Relationship Id="rId306" Type="http://schemas.openxmlformats.org/officeDocument/2006/relationships/hyperlink" Target="https://www.ncbi.nlm.nih.gov/pmc/articles/PMC8121525/pdf/jci-131-127884.pdf" TargetMode="External"/><Relationship Id="rId24" Type="http://schemas.openxmlformats.org/officeDocument/2006/relationships/hyperlink" Target="https://jasn.asnjournals.org/content/jnephrol/19/7/1291.full.pdf" TargetMode="External"/><Relationship Id="rId45" Type="http://schemas.openxmlformats.org/officeDocument/2006/relationships/hyperlink" Target="https://www.jci.org/articles/view/41443/pdf" TargetMode="External"/><Relationship Id="rId66" Type="http://schemas.openxmlformats.org/officeDocument/2006/relationships/hyperlink" Target="http://www.jbc.org/content/287/19/15557.full.pdf" TargetMode="External"/><Relationship Id="rId87" Type="http://schemas.openxmlformats.org/officeDocument/2006/relationships/hyperlink" Target="http://genesdev.cshlp.org/content/27/23/2576.full.pdf" TargetMode="External"/><Relationship Id="rId110" Type="http://schemas.openxmlformats.org/officeDocument/2006/relationships/hyperlink" Target="https://www.ahajournals.org/doi/pdf/10.1161/CIRCRESAHA.117.306712" TargetMode="External"/><Relationship Id="rId131" Type="http://schemas.openxmlformats.org/officeDocument/2006/relationships/hyperlink" Target="https://www.ahajournals.org/doi/pdf/10.1161/ATVBAHA.115.305529" TargetMode="External"/><Relationship Id="rId327" Type="http://schemas.openxmlformats.org/officeDocument/2006/relationships/hyperlink" Target="https://www.ncbi.nlm.nih.gov/pmc/articles/PMC6529114/pdf/CPR-50-na.pdf" TargetMode="External"/><Relationship Id="rId348" Type="http://schemas.openxmlformats.org/officeDocument/2006/relationships/hyperlink" Target="https://rupress.org/jem/article-pdf/211/5/869/1132952/jem_20131281.pdf" TargetMode="External"/><Relationship Id="rId152" Type="http://schemas.openxmlformats.org/officeDocument/2006/relationships/hyperlink" Target="https://www.ahajournals.org/doi/pdf/10.1161/CIRCRESAHA.116.308301" TargetMode="External"/><Relationship Id="rId173" Type="http://schemas.openxmlformats.org/officeDocument/2006/relationships/hyperlink" Target="https://www.ahajournals.org/doi/pdf/10.1161/CIRCRESAHA.116.310022" TargetMode="External"/><Relationship Id="rId194" Type="http://schemas.openxmlformats.org/officeDocument/2006/relationships/hyperlink" Target="https://www.frontiersin.org/articles/10.3389/fendo.2018.00770/full" TargetMode="External"/><Relationship Id="rId208" Type="http://schemas.openxmlformats.org/officeDocument/2006/relationships/hyperlink" Target="https://www.nature.com/articles/s41467-018-07071-7.pdf" TargetMode="External"/><Relationship Id="rId229" Type="http://schemas.openxmlformats.org/officeDocument/2006/relationships/hyperlink" Target="https://www.physiology.org/doi/pdf/10.1152/ajpcell.00067.2019" TargetMode="External"/><Relationship Id="rId240" Type="http://schemas.openxmlformats.org/officeDocument/2006/relationships/hyperlink" Target="https://www.nature.com/articles/s41598-019-56953-3.pdf" TargetMode="External"/><Relationship Id="rId261" Type="http://schemas.openxmlformats.org/officeDocument/2006/relationships/hyperlink" Target="https://www.atsjournals.org/doi/10.1164/rccm.201909-1884OC?url_ver=Z39.88-2003&amp;rfr_id=ori:rid:crossref.org&amp;rfr_dat=cr_pub%20%200pubmed" TargetMode="External"/><Relationship Id="rId14" Type="http://schemas.openxmlformats.org/officeDocument/2006/relationships/hyperlink" Target="https://journals.plos.org/plospathogens/article/file?id=10.1371/journal.ppat.0030001&amp;type=printable" TargetMode="External"/><Relationship Id="rId35" Type="http://schemas.openxmlformats.org/officeDocument/2006/relationships/hyperlink" Target="https://febs.onlinelibrary.wiley.com/doi/epdf/10.1111/j.1742-4658.2009.06900.x" TargetMode="External"/><Relationship Id="rId56" Type="http://schemas.openxmlformats.org/officeDocument/2006/relationships/hyperlink" Target="https://reader.elsevier.com/reader/sd/pii/S0006291X1100338X?token=84CFF0591488DC33416D2FCE6AFA6891D7AF1C35FA5B663C9E0E34951CC3163EE0E9F0CE9F7EC7718C3BFBA21E5E61F2" TargetMode="External"/><Relationship Id="rId77" Type="http://schemas.openxmlformats.org/officeDocument/2006/relationships/hyperlink" Target="https://www.ahajournals.org/doi/pdf/10.1161/JAHA.113.000230" TargetMode="External"/><Relationship Id="rId100" Type="http://schemas.openxmlformats.org/officeDocument/2006/relationships/hyperlink" Target="http://www.jbc.org/content/289/32/22512.full.pdf" TargetMode="External"/><Relationship Id="rId282" Type="http://schemas.openxmlformats.org/officeDocument/2006/relationships/hyperlink" Target="https://www.sciencedirect.com/science/article/pii/S0024320521006378?via%3Dihub" TargetMode="External"/><Relationship Id="rId317" Type="http://schemas.openxmlformats.org/officeDocument/2006/relationships/hyperlink" Target="https://www.ahajournals.org/doi/epub/10.1161/CIRCULATIONAHA.119.043703" TargetMode="External"/><Relationship Id="rId338" Type="http://schemas.openxmlformats.org/officeDocument/2006/relationships/hyperlink" Target="https://journals.physiology.org/doi/pdf/10.1152/ajpgi.00211.2014" TargetMode="External"/><Relationship Id="rId359" Type="http://schemas.openxmlformats.org/officeDocument/2006/relationships/hyperlink" Target="https://molmed.biomedcentral.com/track/pdf/10.2119/molmed.2014.00180" TargetMode="External"/><Relationship Id="rId8" Type="http://schemas.openxmlformats.org/officeDocument/2006/relationships/hyperlink" Target="https://reader.elsevier.com/reader/sd/pii/S0006291X06020626?token=23A2E51953AD6AD3CD067558F12EACB13EE1530CCC504FFB4B48026C94BD47EF273A9F4CC5B5DBBCA25A8275082374E6" TargetMode="External"/><Relationship Id="rId98" Type="http://schemas.openxmlformats.org/officeDocument/2006/relationships/hyperlink" Target="https://www.ahajournals.org/doi/pdf/10.1161/HYPERTENSIONAHA.114.03116" TargetMode="External"/><Relationship Id="rId121" Type="http://schemas.openxmlformats.org/officeDocument/2006/relationships/hyperlink" Target="https://www.ahajournals.org/doi/pdf/10.1161/ATVBAHA.115.306573" TargetMode="External"/><Relationship Id="rId142" Type="http://schemas.openxmlformats.org/officeDocument/2006/relationships/hyperlink" Target="https://www.jci.org/articles/view/85328/pdf" TargetMode="External"/><Relationship Id="rId163" Type="http://schemas.openxmlformats.org/officeDocument/2006/relationships/hyperlink" Target="https://www.nature.com/articles/s41467-018-03394-7.pdf" TargetMode="External"/><Relationship Id="rId184" Type="http://schemas.openxmlformats.org/officeDocument/2006/relationships/hyperlink" Target="https://www.ahajournals.org/doi/pdf/10.1161/CIRCULATIONAHA.117.029930" TargetMode="External"/><Relationship Id="rId219" Type="http://schemas.openxmlformats.org/officeDocument/2006/relationships/hyperlink" Target="https://www.pnas.org/content/pnas/116/17/8457.full.pdf" TargetMode="External"/><Relationship Id="rId230" Type="http://schemas.openxmlformats.org/officeDocument/2006/relationships/hyperlink" Target="https://stke.sciencemag.org/content/12/597/eaax3332/tab-pdf" TargetMode="External"/><Relationship Id="rId251" Type="http://schemas.openxmlformats.org/officeDocument/2006/relationships/hyperlink" Target="https://www.atsjournals.org/doi/pdf/10.1164/rccm.201405-0941OC" TargetMode="External"/><Relationship Id="rId25" Type="http://schemas.openxmlformats.org/officeDocument/2006/relationships/hyperlink" Target="https://mcb.asm.org/content/mcb/28/18/5646.full.pdf" TargetMode="External"/><Relationship Id="rId46" Type="http://schemas.openxmlformats.org/officeDocument/2006/relationships/hyperlink" Target="https://www.nature.com/articles/nm.2079.pdf" TargetMode="External"/><Relationship Id="rId67" Type="http://schemas.openxmlformats.org/officeDocument/2006/relationships/hyperlink" Target="https://www.nature.com/articles/nm.2891.pdf" TargetMode="External"/><Relationship Id="rId272" Type="http://schemas.openxmlformats.org/officeDocument/2006/relationships/hyperlink" Target="https://www.aging-us.com/article/202616/pdf" TargetMode="External"/><Relationship Id="rId293" Type="http://schemas.openxmlformats.org/officeDocument/2006/relationships/hyperlink" Target="https://www.ahajournals.org/doi/pdf/10.1161/HYPERTENSIONAHA.121.17809" TargetMode="External"/><Relationship Id="rId307" Type="http://schemas.openxmlformats.org/officeDocument/2006/relationships/hyperlink" Target="https://www.ncbi.nlm.nih.gov/pmc/articles/PMC8320118/pdf/rcmb.2020-0289OC.pdf" TargetMode="External"/><Relationship Id="rId328" Type="http://schemas.openxmlformats.org/officeDocument/2006/relationships/hyperlink" Target="https://www.ncbi.nlm.nih.gov/pmc/articles/PMC5113668/pdf/STEM-34-2744.pdf" TargetMode="External"/><Relationship Id="rId349" Type="http://schemas.openxmlformats.org/officeDocument/2006/relationships/hyperlink" Target="https://faseb.onlinelibrary.wiley.com/doi/epdf/10.1096/fj.12-215293" TargetMode="External"/><Relationship Id="rId88" Type="http://schemas.openxmlformats.org/officeDocument/2006/relationships/hyperlink" Target="https://www.ahajournals.org/doi/pdf/10.1161/ATVBAHA.112.300527" TargetMode="External"/><Relationship Id="rId111" Type="http://schemas.openxmlformats.org/officeDocument/2006/relationships/hyperlink" Target="https://www.nature.com/articles/srep17860.pdf" TargetMode="External"/><Relationship Id="rId132" Type="http://schemas.openxmlformats.org/officeDocument/2006/relationships/hyperlink" Target="https://www.ahajournals.org/doi/pdf/10.1161/JAHA.115.002384" TargetMode="External"/><Relationship Id="rId153" Type="http://schemas.openxmlformats.org/officeDocument/2006/relationships/hyperlink" Target="https://www.ahajournals.org/doi/pdf/10.1161/HYPERTENSIONAHA.116.07694" TargetMode="External"/><Relationship Id="rId174" Type="http://schemas.openxmlformats.org/officeDocument/2006/relationships/hyperlink" Target="https://journals.plos.org/plosone/article/file?id=10.1371/journal.pone.0175061&amp;type=printable" TargetMode="External"/><Relationship Id="rId195" Type="http://schemas.openxmlformats.org/officeDocument/2006/relationships/hyperlink" Target="https://www.jci.org/articles/view/96121/pdf" TargetMode="External"/><Relationship Id="rId209" Type="http://schemas.openxmlformats.org/officeDocument/2006/relationships/hyperlink" Target="https://www.ahajournals.org/doi/pdf/10.1161/CIRCULATIONAHA.117.033113" TargetMode="External"/><Relationship Id="rId360" Type="http://schemas.openxmlformats.org/officeDocument/2006/relationships/hyperlink" Target="https://insight.jci.org/articles/view/89402/pdf" TargetMode="External"/><Relationship Id="rId220" Type="http://schemas.openxmlformats.org/officeDocument/2006/relationships/hyperlink" Target="https://www.ahajournals.org/doi/pdf/10.1161/CIRCRESAHA.118.314567" TargetMode="External"/><Relationship Id="rId241" Type="http://schemas.openxmlformats.org/officeDocument/2006/relationships/hyperlink" Target="https://www.atsjournals.org/doi/abs/10.1164/rccm.201911-2137OC" TargetMode="External"/><Relationship Id="rId15" Type="http://schemas.openxmlformats.org/officeDocument/2006/relationships/hyperlink" Target="https://www.pnas.org/content/pnas/104/19/7975.full.pdf" TargetMode="External"/><Relationship Id="rId36" Type="http://schemas.openxmlformats.org/officeDocument/2006/relationships/hyperlink" Target="https://ashpublications.org/blood/article-lookup/doi/10.1182/blood-2007-05-090944" TargetMode="External"/><Relationship Id="rId57" Type="http://schemas.openxmlformats.org/officeDocument/2006/relationships/hyperlink" Target="https://mcb.asm.org/content/mcb/31/13/2618.full.pdf" TargetMode="External"/><Relationship Id="rId262" Type="http://schemas.openxmlformats.org/officeDocument/2006/relationships/hyperlink" Target="https://www.ahajournals.org/doi/pdf/10.1161/ATVBAHA.120.314955" TargetMode="External"/><Relationship Id="rId283" Type="http://schemas.openxmlformats.org/officeDocument/2006/relationships/hyperlink" Target="https://insight.jci.org/articles/view/147134/pdf" TargetMode="External"/><Relationship Id="rId318" Type="http://schemas.openxmlformats.org/officeDocument/2006/relationships/hyperlink" Target="https://www.ncbi.nlm.nih.gov/pmc/articles/PMC7017123/pdf/cells-09-00038.pdf" TargetMode="External"/><Relationship Id="rId339" Type="http://schemas.openxmlformats.org/officeDocument/2006/relationships/hyperlink" Target="https://journals.physiology.org/doi/pdf/10.1152/ajpcell.00046.2015" TargetMode="External"/><Relationship Id="rId10" Type="http://schemas.openxmlformats.org/officeDocument/2006/relationships/hyperlink" Target="https://www.ahajournals.org/doi/pdf/10.1161/CIRCRESAHA.107.169896" TargetMode="External"/><Relationship Id="rId31" Type="http://schemas.openxmlformats.org/officeDocument/2006/relationships/hyperlink" Target="https://www.ahajournals.org/doi/pdf/10.1161/CIRCULATIONAHA.108.815803" TargetMode="External"/><Relationship Id="rId52" Type="http://schemas.openxmlformats.org/officeDocument/2006/relationships/hyperlink" Target="https://www.ahajournals.org/doi/pdf/10.1161/ATVBAHA.110.221267" TargetMode="External"/><Relationship Id="rId73" Type="http://schemas.openxmlformats.org/officeDocument/2006/relationships/hyperlink" Target="https://academic.oup.com/mend/article/27/1/38/2615000" TargetMode="External"/><Relationship Id="rId78" Type="http://schemas.openxmlformats.org/officeDocument/2006/relationships/hyperlink" Target="https://www.ahajournals.org/doi/pdf/10.1161/HYPERTENSIONAHA.111.199158" TargetMode="External"/><Relationship Id="rId94" Type="http://schemas.openxmlformats.org/officeDocument/2006/relationships/hyperlink" Target="https://www.jci.org/articles/view/70025/pdf" TargetMode="External"/><Relationship Id="rId99" Type="http://schemas.openxmlformats.org/officeDocument/2006/relationships/hyperlink" Target="https://www.jci.org/articles/view/75181/pdf" TargetMode="External"/><Relationship Id="rId101" Type="http://schemas.openxmlformats.org/officeDocument/2006/relationships/hyperlink" Target="https://www.ahajournals.org/doi/pdf/10.1161/JAHA.113.000747" TargetMode="External"/><Relationship Id="rId122" Type="http://schemas.openxmlformats.org/officeDocument/2006/relationships/hyperlink" Target="https://www.pnas.org/content/pnas/112/14/4447.full.pdf" TargetMode="External"/><Relationship Id="rId143" Type="http://schemas.openxmlformats.org/officeDocument/2006/relationships/hyperlink" Target="https://www.liebertpub.com/doi/abs/10.1089/ars.2015.6592?rfr_dat=cr_pub%3Dpubmed&amp;url_ver=Z39.88-2003&amp;rfr_id=ori%3Arid%3Acrossref.org&amp;journalCode=ars" TargetMode="External"/><Relationship Id="rId148" Type="http://schemas.openxmlformats.org/officeDocument/2006/relationships/hyperlink" Target="https://www.nature.com/articles/ncomms10492.pdf" TargetMode="External"/><Relationship Id="rId164" Type="http://schemas.openxmlformats.org/officeDocument/2006/relationships/hyperlink" Target="https://www.ahajournals.org/doi/pdf/10.1161/HYPERTENSIONAHA.116.08219" TargetMode="External"/><Relationship Id="rId169" Type="http://schemas.openxmlformats.org/officeDocument/2006/relationships/hyperlink" Target="https://asbmr.onlinelibrary.wiley.com/doi/epdf/10.1002/jbmr.3073" TargetMode="External"/><Relationship Id="rId185" Type="http://schemas.openxmlformats.org/officeDocument/2006/relationships/hyperlink" Target="https://academic.oup.com/cardiovascres/article/114/13/1806/5040497" TargetMode="External"/><Relationship Id="rId334" Type="http://schemas.openxmlformats.org/officeDocument/2006/relationships/hyperlink" Target="https://www.ncbi.nlm.nih.gov/pmc/articles/PMC4926503/pdf/ijms-17-00971.pdf" TargetMode="External"/><Relationship Id="rId350" Type="http://schemas.openxmlformats.org/officeDocument/2006/relationships/hyperlink" Target="https://faseb.onlinelibrary.wiley.com/doi/epdf/10.1096/fj.12-215293" TargetMode="External"/><Relationship Id="rId355" Type="http://schemas.openxmlformats.org/officeDocument/2006/relationships/hyperlink" Target="https://mcb.asm.org/content/mcb/28/18/5646.full.pdf" TargetMode="External"/><Relationship Id="rId4" Type="http://schemas.openxmlformats.org/officeDocument/2006/relationships/hyperlink" Target="https://www.jci.org/articles/view/27363/pdf" TargetMode="External"/><Relationship Id="rId9" Type="http://schemas.openxmlformats.org/officeDocument/2006/relationships/hyperlink" Target="https://www.ahajournals.org/doi/pdf/10.1161/ATVBAHA.106.137182" TargetMode="External"/><Relationship Id="rId180" Type="http://schemas.openxmlformats.org/officeDocument/2006/relationships/hyperlink" Target="https://reader.elsevier.com/reader/sd/pii/S2211124715011146?token=27E0215E841E2A4CDB3943CDE3AD91C86565FF7CE7669D2534D51B7C8F4213C872BCB0A99CADC495D5A70C2C19317A0B" TargetMode="External"/><Relationship Id="rId210" Type="http://schemas.openxmlformats.org/officeDocument/2006/relationships/hyperlink" Target="https://www.ahajournals.org/doi/pdf/10.1161/JAHA.118.009205" TargetMode="External"/><Relationship Id="rId215" Type="http://schemas.openxmlformats.org/officeDocument/2006/relationships/hyperlink" Target="https://reader.elsevier.com/reader/sd/pii/S002228281930197X?token=019A4C4C3B0868B2E9EA98CF1A0BBA7DC31E7B058A92913769816C5CFCFA07FF2ADD61015BB6349F69FB6BE5CAD725E4" TargetMode="External"/><Relationship Id="rId236" Type="http://schemas.openxmlformats.org/officeDocument/2006/relationships/hyperlink" Target="https://www.ahajournals.org/doi/pdf/10.1161/CIRCRESAHA.119.315398" TargetMode="External"/><Relationship Id="rId257" Type="http://schemas.openxmlformats.org/officeDocument/2006/relationships/hyperlink" Target="https://www.thno.org/v10p6182.pdf" TargetMode="External"/><Relationship Id="rId278" Type="http://schemas.openxmlformats.org/officeDocument/2006/relationships/hyperlink" Target="https://academic.oup.com/cardiovascres/advance-article/doi/10.1093/cvr/cvab132/6220324" TargetMode="External"/><Relationship Id="rId26" Type="http://schemas.openxmlformats.org/officeDocument/2006/relationships/hyperlink" Target="https://reader.elsevier.com/reader/sd/pii/S0016508508008524?token=B1966AB23D5DA9625463FCB06C1DB0B44A50780469448F926CB9B26EEEB8144867BCD176CEC58C5755A26AB70C1C94C8" TargetMode="External"/><Relationship Id="rId231" Type="http://schemas.openxmlformats.org/officeDocument/2006/relationships/hyperlink" Target="https://ashpublications.org/bloodadvances/article-lookup/doi/10.1182/bloodadvances.2019000621" TargetMode="External"/><Relationship Id="rId252" Type="http://schemas.openxmlformats.org/officeDocument/2006/relationships/hyperlink" Target="https://www.atsjournals.org/doi/pdf/10.1164/rccm.201405-0941OC" TargetMode="External"/><Relationship Id="rId273" Type="http://schemas.openxmlformats.org/officeDocument/2006/relationships/hyperlink" Target="https://www.ahajournals.org/doi/pdf/10.1161/ATVBAHA.121.316021" TargetMode="External"/><Relationship Id="rId294" Type="http://schemas.openxmlformats.org/officeDocument/2006/relationships/hyperlink" Target="https://www.ahajournals.org/doi/pdf/10.1161/ATVBAHA.121.316902" TargetMode="External"/><Relationship Id="rId308" Type="http://schemas.openxmlformats.org/officeDocument/2006/relationships/hyperlink" Target="https://www.ahajournals.org/doi/epub/10.1161/CIRCULATIONAHA.120.051171" TargetMode="External"/><Relationship Id="rId329" Type="http://schemas.openxmlformats.org/officeDocument/2006/relationships/hyperlink" Target="https://www.ncbi.nlm.nih.gov/pmc/articles/PMC4868538/pdf/elife-13063.pdf" TargetMode="External"/><Relationship Id="rId47" Type="http://schemas.openxmlformats.org/officeDocument/2006/relationships/hyperlink" Target="https://link.springer.com/content/pdf/10.1007%2Fs11248-010-9379-4.pdf" TargetMode="External"/><Relationship Id="rId68" Type="http://schemas.openxmlformats.org/officeDocument/2006/relationships/hyperlink" Target="http://www.jbc.org/content/287/15/12541.full.pdf" TargetMode="External"/><Relationship Id="rId89" Type="http://schemas.openxmlformats.org/officeDocument/2006/relationships/hyperlink" Target="https://journals.plos.org/plosone/article/file?id=10.1371/journal.pone.0081833&amp;type=printable" TargetMode="External"/><Relationship Id="rId112" Type="http://schemas.openxmlformats.org/officeDocument/2006/relationships/hyperlink" Target="https://www.ahajournals.org/doi/pdf/10.1161/ATVBAHA.115.305566" TargetMode="External"/><Relationship Id="rId133" Type="http://schemas.openxmlformats.org/officeDocument/2006/relationships/hyperlink" Target="https://www.jci.org/articles/view/76881/pdf" TargetMode="External"/><Relationship Id="rId154" Type="http://schemas.openxmlformats.org/officeDocument/2006/relationships/hyperlink" Target="https://www.ahajournals.org/doi/pdf/10.1161/CIRCRESAHA.116.308689" TargetMode="External"/><Relationship Id="rId175" Type="http://schemas.openxmlformats.org/officeDocument/2006/relationships/hyperlink" Target="https://www.ahajournals.org/doi/pdf/10.1161/JAHA.116.003693" TargetMode="External"/><Relationship Id="rId340" Type="http://schemas.openxmlformats.org/officeDocument/2006/relationships/hyperlink" Target="https://www.ncbi.nlm.nih.gov/pmc/articles/PMC4678289/pdf/main.pdf" TargetMode="External"/><Relationship Id="rId361" Type="http://schemas.openxmlformats.org/officeDocument/2006/relationships/hyperlink" Target="https://reader.elsevier.com/reader/sd/pii/S0016508516355317?token=8C9D026A94DF9A829B35B776A17EBD68F9057D1ECF888E77F278EB4D49D41A530467D52D19A1121182ED96940A5A535A" TargetMode="External"/><Relationship Id="rId196" Type="http://schemas.openxmlformats.org/officeDocument/2006/relationships/hyperlink" Target="https://academic.oup.com/cardiovascres/article/114/5/668/4817463" TargetMode="External"/><Relationship Id="rId200" Type="http://schemas.openxmlformats.org/officeDocument/2006/relationships/hyperlink" Target="https://www.ahajournals.org/doi/pdf/10.1161/ATVBAHA.118.311115" TargetMode="External"/><Relationship Id="rId16" Type="http://schemas.openxmlformats.org/officeDocument/2006/relationships/hyperlink" Target="https://mcb.asm.org/content/mcb/28/18/5646.full.pdf" TargetMode="External"/><Relationship Id="rId221" Type="http://schemas.openxmlformats.org/officeDocument/2006/relationships/hyperlink" Target="https://www.physiology.org/doi/pdf/10.1152/ajpcell.00405.2018" TargetMode="External"/><Relationship Id="rId242" Type="http://schemas.openxmlformats.org/officeDocument/2006/relationships/hyperlink" Target="https://academic.oup.com/cardiovascres/advance-article/doi/10.1093/cvr/cvz333/5698272" TargetMode="External"/><Relationship Id="rId263" Type="http://schemas.openxmlformats.org/officeDocument/2006/relationships/hyperlink" Target="http://downloads.hindawi.com/journals/jdr/2020/7574245.pdf" TargetMode="External"/><Relationship Id="rId284" Type="http://schemas.openxmlformats.org/officeDocument/2006/relationships/hyperlink" Target="https://www.sciencedirect.com/science/article/pii/S0022282821001528?via%3Dihub" TargetMode="External"/><Relationship Id="rId319" Type="http://schemas.openxmlformats.org/officeDocument/2006/relationships/hyperlink" Target="https://www.ncbi.nlm.nih.gov/pmc/articles/PMC7017123/pdf/cells-09-00038.pdf" TargetMode="External"/><Relationship Id="rId37" Type="http://schemas.openxmlformats.org/officeDocument/2006/relationships/hyperlink" Target="https://reader.elsevier.com/reader/sd/pii/S0012160609012500?token=E6AF9A54BBD13A0F4AB51AFB87D5C75894D9A57A509CB8C2637DB5BF57F3F24920DD421FD5DADF3E7ED428D9F67D753D" TargetMode="External"/><Relationship Id="rId58" Type="http://schemas.openxmlformats.org/officeDocument/2006/relationships/hyperlink" Target="https://journals.plos.org/plosone/article/file?id=10.1371/journal.pone.0018628&amp;type=printable" TargetMode="External"/><Relationship Id="rId79" Type="http://schemas.openxmlformats.org/officeDocument/2006/relationships/hyperlink" Target="https://www.physiology.org/doi/pdf/10.1152/ajprenal.00503.2012" TargetMode="External"/><Relationship Id="rId102" Type="http://schemas.openxmlformats.org/officeDocument/2006/relationships/hyperlink" Target="https://www.ahajournals.org/doi/pdf/10.1161/CIRCULATIONAHA.114.010650" TargetMode="External"/><Relationship Id="rId123" Type="http://schemas.openxmlformats.org/officeDocument/2006/relationships/hyperlink" Target="https://www.ahajournals.org/doi/pdf/10.1161/CIRCRESAHA.116.305895" TargetMode="External"/><Relationship Id="rId144" Type="http://schemas.openxmlformats.org/officeDocument/2006/relationships/hyperlink" Target="https://www.ahajournals.org/doi/pdf/10.1161/CIRCRESAHA.115.308040" TargetMode="External"/><Relationship Id="rId330" Type="http://schemas.openxmlformats.org/officeDocument/2006/relationships/hyperlink" Target="https://www.ncbi.nlm.nih.gov/pmc/articles/PMC4908025/pdf/TJP-594-3209.pdf" TargetMode="External"/><Relationship Id="rId90" Type="http://schemas.openxmlformats.org/officeDocument/2006/relationships/hyperlink" Target="https://www.ahajournals.org/doi/pdf/10.1161/HYPERTENSIONAHA.112.193250" TargetMode="External"/><Relationship Id="rId165" Type="http://schemas.openxmlformats.org/officeDocument/2006/relationships/hyperlink" Target="https://reader.elsevier.com/reader/sd/pii/S0167527316336725?token=4269A6967AA32E207DE8859013719C33FC2A8344873496D56A115CD0C09EC938937D73C4DA28C3A46391CE28F393EA22" TargetMode="External"/><Relationship Id="rId186" Type="http://schemas.openxmlformats.org/officeDocument/2006/relationships/hyperlink" Target="https://www.karger.com/Article/Pdf/491805" TargetMode="External"/><Relationship Id="rId351" Type="http://schemas.openxmlformats.org/officeDocument/2006/relationships/hyperlink" Target="https://www.ahajournals.org/doi/pdf/10.1161/ATVBAHA.112.253872" TargetMode="External"/><Relationship Id="rId211" Type="http://schemas.openxmlformats.org/officeDocument/2006/relationships/hyperlink" Target="https://journals.plos.org/plosone/article/file?id=10.1371/journal.pone.0212889&amp;type=printable" TargetMode="External"/><Relationship Id="rId232" Type="http://schemas.openxmlformats.org/officeDocument/2006/relationships/hyperlink" Target="https://reader.elsevier.com/reader/sd/pii/S0969996119302529?token=FC5A01C46EE0626EA0BE5616BD50788729426DDA7417DD4F72519E35E9028E079A5AAFD5A5EC9C704A0CCAC0AFB73AD3" TargetMode="External"/><Relationship Id="rId253" Type="http://schemas.openxmlformats.org/officeDocument/2006/relationships/hyperlink" Target="https://onlinelibrary.wiley.com/doi/abs/10.1111/wrr.12807" TargetMode="External"/><Relationship Id="rId274" Type="http://schemas.openxmlformats.org/officeDocument/2006/relationships/hyperlink" Target="https://academic.oup.com/cardiovascres/advance-article/doi/10.1093/cvr/cvab109/6184134" TargetMode="External"/><Relationship Id="rId295" Type="http://schemas.openxmlformats.org/officeDocument/2006/relationships/hyperlink" Target="https://www.ahajournals.org/doi/pdf/10.1161/CIRCRESAHA.121.318881" TargetMode="External"/><Relationship Id="rId309" Type="http://schemas.openxmlformats.org/officeDocument/2006/relationships/hyperlink" Target="https://www.jstage.jst.go.jp/article/circj/85/12/85_CJ-20-0936/_pdf/-char/en" TargetMode="External"/><Relationship Id="rId27" Type="http://schemas.openxmlformats.org/officeDocument/2006/relationships/hyperlink" Target="http://www.jpp.krakow.pl/journal/archive/06_08/pdf/239_06_08_article.pdf" TargetMode="External"/><Relationship Id="rId48" Type="http://schemas.openxmlformats.org/officeDocument/2006/relationships/hyperlink" Target="https://www.ahajournals.org/doi/pdf/10.1161/ATVBAHA.109.200873" TargetMode="External"/><Relationship Id="rId69" Type="http://schemas.openxmlformats.org/officeDocument/2006/relationships/hyperlink" Target="https://www.ahajournals.org/doi/pdf/10.1161/ATVBAHA.112.253872" TargetMode="External"/><Relationship Id="rId113" Type="http://schemas.openxmlformats.org/officeDocument/2006/relationships/hyperlink" Target="https://physoc.onlinelibrary.wiley.com/doi/epdf/10.14814/phy2.12612" TargetMode="External"/><Relationship Id="rId134" Type="http://schemas.openxmlformats.org/officeDocument/2006/relationships/hyperlink" Target="https://reader.elsevier.com/reader/sd/pii/S1569199315001514?token=A32FA9E17EA18898FF3C23D414EBC05FAB5740837BD722DB84C6075D3BCF455B27D858899636AB78A95BC5DDCDFB0395" TargetMode="External"/><Relationship Id="rId320" Type="http://schemas.openxmlformats.org/officeDocument/2006/relationships/hyperlink" Target="https://www.ncbi.nlm.nih.gov/pmc/articles/PMC6338659/" TargetMode="External"/><Relationship Id="rId80" Type="http://schemas.openxmlformats.org/officeDocument/2006/relationships/hyperlink" Target="https://www.ahajournals.org/doi/pdf/10.1161/ATVBAHA.112.300648" TargetMode="External"/><Relationship Id="rId155" Type="http://schemas.openxmlformats.org/officeDocument/2006/relationships/hyperlink" Target="https://www.nature.com/articles/ejhg2016105.pdf" TargetMode="External"/><Relationship Id="rId176" Type="http://schemas.openxmlformats.org/officeDocument/2006/relationships/hyperlink" Target="https://www.ahajournals.org/doi/pdf/10.1161/ATVBAHA.117.310053" TargetMode="External"/><Relationship Id="rId197" Type="http://schemas.openxmlformats.org/officeDocument/2006/relationships/hyperlink" Target="http://downloads.hindawi.com/journals/ije/2018/3473105.pdf" TargetMode="External"/><Relationship Id="rId341" Type="http://schemas.openxmlformats.org/officeDocument/2006/relationships/hyperlink" Target="https://www.ncbi.nlm.nih.gov/pmc/articles/PMC4643956/pdf/i0006-3363-92-4-91.pdf" TargetMode="External"/><Relationship Id="rId362" Type="http://schemas.openxmlformats.org/officeDocument/2006/relationships/hyperlink" Target="https://www.nature.com/articles/ncomms16016.pdf" TargetMode="External"/><Relationship Id="rId201" Type="http://schemas.openxmlformats.org/officeDocument/2006/relationships/hyperlink" Target="https://academic.oup.com/cardiovascres/article/114/7/1041/4924989" TargetMode="External"/><Relationship Id="rId222" Type="http://schemas.openxmlformats.org/officeDocument/2006/relationships/hyperlink" Target="https://reader.elsevier.com/reader/sd/pii/S2213231718309765?token=9FD47F439B66E57D717C87F2F78C21CBDE9F6AB3CEB85F20CFB1F124F1F7AA077AC275EFD14F2F0A62585BE3341A9C44" TargetMode="External"/><Relationship Id="rId243" Type="http://schemas.openxmlformats.org/officeDocument/2006/relationships/hyperlink" Target="https://onlinelibrary.wiley.com/doi/epdf/10.1111/cpr.12742" TargetMode="External"/><Relationship Id="rId264" Type="http://schemas.openxmlformats.org/officeDocument/2006/relationships/hyperlink" Target="https://www.sciencedirect.com/science/article/pii/S2352345X20301570?via%3Dihub" TargetMode="External"/><Relationship Id="rId285" Type="http://schemas.openxmlformats.org/officeDocument/2006/relationships/hyperlink" Target="https://www.nature.com/articles/s41421-021-00285-y.pdf" TargetMode="External"/><Relationship Id="rId17" Type="http://schemas.openxmlformats.org/officeDocument/2006/relationships/hyperlink" Target="https://www.nature.com/articles/nm1666.pdf" TargetMode="External"/><Relationship Id="rId38" Type="http://schemas.openxmlformats.org/officeDocument/2006/relationships/hyperlink" Target="https://reader.elsevier.com/reader/sd/pii/S0092867409011258?token=A7D814DF8F13B2D2D6B87A65FB93B4A15C798D74BE9A925FA94D21874F467663928D259FEDE8D621CDAD64A25D15E809" TargetMode="External"/><Relationship Id="rId59" Type="http://schemas.openxmlformats.org/officeDocument/2006/relationships/hyperlink" Target="https://www.ahajournals.org/doi/pdf/10.1161/CIRCRESAHA.110.239343" TargetMode="External"/><Relationship Id="rId103" Type="http://schemas.openxmlformats.org/officeDocument/2006/relationships/hyperlink" Target="https://www.ahajournals.org/doi/pdf/10.1161/ATVBAHA.114.303984" TargetMode="External"/><Relationship Id="rId124" Type="http://schemas.openxmlformats.org/officeDocument/2006/relationships/hyperlink" Target="https://molmed.biomedcentral.com/track/pdf/10.2119/molmed.2014.00180" TargetMode="External"/><Relationship Id="rId310" Type="http://schemas.openxmlformats.org/officeDocument/2006/relationships/hyperlink" Target="https://www.ncbi.nlm.nih.gov/pmc/articles/PMC7937568/pdf/main.pdf" TargetMode="External"/><Relationship Id="rId70" Type="http://schemas.openxmlformats.org/officeDocument/2006/relationships/hyperlink" Target="https://www.ahajournals.org/doi/pdf/10.1161/CIRCRESAHA.112.267237" TargetMode="External"/><Relationship Id="rId91" Type="http://schemas.openxmlformats.org/officeDocument/2006/relationships/hyperlink" Target="https://www.ahajournals.org/doi/pdf/10.1161/HYPERTENSIONAHA.113.01967" TargetMode="External"/><Relationship Id="rId145" Type="http://schemas.openxmlformats.org/officeDocument/2006/relationships/hyperlink" Target="https://portlandpress.com/clinsci/article-lookup/doi/10.1042/CS20150503" TargetMode="External"/><Relationship Id="rId166" Type="http://schemas.openxmlformats.org/officeDocument/2006/relationships/hyperlink" Target="https://www.ahajournals.org/doi/pdf/10.1161/JAHA.116.004510" TargetMode="External"/><Relationship Id="rId187" Type="http://schemas.openxmlformats.org/officeDocument/2006/relationships/hyperlink" Target="https://www.nature.com/articles/s41419-018-0495-z.pdf" TargetMode="External"/><Relationship Id="rId331" Type="http://schemas.openxmlformats.org/officeDocument/2006/relationships/hyperlink" Target="https://www.ncbi.nlm.nih.gov/pmc/articles/PMC5524446/pdf/nihms873003.pdf" TargetMode="External"/><Relationship Id="rId352" Type="http://schemas.openxmlformats.org/officeDocument/2006/relationships/hyperlink" Target="https://dev.biologists.org/content/develop/138/14/3055.full.pdf" TargetMode="External"/><Relationship Id="rId1" Type="http://schemas.openxmlformats.org/officeDocument/2006/relationships/hyperlink" Target="https://www.pnas.org/content/pnas/99/10/7142.full.pdf" TargetMode="External"/><Relationship Id="rId212" Type="http://schemas.openxmlformats.org/officeDocument/2006/relationships/hyperlink" Target="https://journals.plos.org/plosone/article/file?id=10.1371/journal.pone.0212235&amp;type=printable" TargetMode="External"/><Relationship Id="rId233" Type="http://schemas.openxmlformats.org/officeDocument/2006/relationships/hyperlink" Target="https://www.ahajournals.org/doi/pdf/10.1161/HYPERTENSIONAHA.119.13382" TargetMode="External"/><Relationship Id="rId254" Type="http://schemas.openxmlformats.org/officeDocument/2006/relationships/hyperlink" Target="https://jps.biomedcentral.com/track/pdf/10.1186/s12576-020-00745-2" TargetMode="External"/><Relationship Id="rId28" Type="http://schemas.openxmlformats.org/officeDocument/2006/relationships/hyperlink" Target="https://dev.biologists.org/content/develop/135/17/2981.full.pdf" TargetMode="External"/><Relationship Id="rId49" Type="http://schemas.openxmlformats.org/officeDocument/2006/relationships/hyperlink" Target="http://www.jbc.org/content/285/27/21175.full.pdf" TargetMode="External"/><Relationship Id="rId114" Type="http://schemas.openxmlformats.org/officeDocument/2006/relationships/hyperlink" Target="https://www.nature.com/articles/ncomms9917.pdf" TargetMode="External"/><Relationship Id="rId275" Type="http://schemas.openxmlformats.org/officeDocument/2006/relationships/hyperlink" Target="https://www.ahajournals.org/doi/pdf/10.1161/CIRCULATIONAHA.120.048845" TargetMode="External"/><Relationship Id="rId296" Type="http://schemas.openxmlformats.org/officeDocument/2006/relationships/hyperlink" Target="https://www.ahajournals.org/doi/epub/10.1161/ATVBAHA.120.315255" TargetMode="External"/><Relationship Id="rId300" Type="http://schemas.openxmlformats.org/officeDocument/2006/relationships/hyperlink" Target="https://www.ahajournals.org/doi/epub/10.1161/CIRCRESAHA.121.319374" TargetMode="External"/><Relationship Id="rId60" Type="http://schemas.openxmlformats.org/officeDocument/2006/relationships/hyperlink" Target="https://www.physiology.org/doi/pdf/10.1152/ajpheart.00121.2011" TargetMode="External"/><Relationship Id="rId81" Type="http://schemas.openxmlformats.org/officeDocument/2006/relationships/hyperlink" Target="https://www.ahajournals.org/doi/pdf/10.1161/HYPERTENSIONAHA.111.00160" TargetMode="External"/><Relationship Id="rId135" Type="http://schemas.openxmlformats.org/officeDocument/2006/relationships/hyperlink" Target="https://www.nature.com/articles/ncomms12389.pdf" TargetMode="External"/><Relationship Id="rId156" Type="http://schemas.openxmlformats.org/officeDocument/2006/relationships/hyperlink" Target="https://www.nature.com/articles/ncomms12417.pdf" TargetMode="External"/><Relationship Id="rId177" Type="http://schemas.openxmlformats.org/officeDocument/2006/relationships/hyperlink" Target="https://www.nature.com/articles/ncomms16016.pdf" TargetMode="External"/><Relationship Id="rId198" Type="http://schemas.openxmlformats.org/officeDocument/2006/relationships/hyperlink" Target="https://www.ahajournals.org/doi/pdf/10.1161/ATVBAHA.118.311290" TargetMode="External"/><Relationship Id="rId321" Type="http://schemas.openxmlformats.org/officeDocument/2006/relationships/hyperlink" Target="https://www.ncbi.nlm.nih.gov/pmc/articles/PMC7061305/pdf/ars.2018.7648.pdf" TargetMode="External"/><Relationship Id="rId342" Type="http://schemas.openxmlformats.org/officeDocument/2006/relationships/hyperlink" Target="https://dev.biologists.org/content/develop/142/4/797.full.pdf" TargetMode="External"/><Relationship Id="rId363" Type="http://schemas.openxmlformats.org/officeDocument/2006/relationships/hyperlink" Target="https://www.ahajournals.org/doi/epdf/10.1161/CIRCULATIONAHA.121.057789" TargetMode="External"/><Relationship Id="rId202" Type="http://schemas.openxmlformats.org/officeDocument/2006/relationships/hyperlink" Target="https://www.atsjournals.org/doi/pdf/10.1164/rccm.201709-1835OC" TargetMode="External"/><Relationship Id="rId223" Type="http://schemas.openxmlformats.org/officeDocument/2006/relationships/hyperlink" Target="https://www.ahajournals.org/doi/pdf/10.1161/JAHA.118.011211" TargetMode="External"/><Relationship Id="rId244" Type="http://schemas.openxmlformats.org/officeDocument/2006/relationships/hyperlink" Target="https://www.nature.com/articles/s41598-020-57733-0.pdf" TargetMode="External"/><Relationship Id="rId18" Type="http://schemas.openxmlformats.org/officeDocument/2006/relationships/hyperlink" Target="https://www.nature.com/articles/nm1560.pdf" TargetMode="External"/><Relationship Id="rId39" Type="http://schemas.openxmlformats.org/officeDocument/2006/relationships/hyperlink" Target="https://www.ahajournals.org/doi/pdf/10.1161/CIRCRESAHA.109.207852" TargetMode="External"/><Relationship Id="rId265" Type="http://schemas.openxmlformats.org/officeDocument/2006/relationships/hyperlink" Target="https://www.sciencedirect.com/science/article/pii/S2352345X20301570?via%3Dihub" TargetMode="External"/><Relationship Id="rId286" Type="http://schemas.openxmlformats.org/officeDocument/2006/relationships/hyperlink" Target="https://www.sciencedirect.com/science/article/pii/S2405580821001850?via%3Dihub" TargetMode="External"/><Relationship Id="rId50" Type="http://schemas.openxmlformats.org/officeDocument/2006/relationships/hyperlink" Target="https://academic.oup.com/endo/article/151/7/3374/2456822" TargetMode="External"/><Relationship Id="rId104" Type="http://schemas.openxmlformats.org/officeDocument/2006/relationships/hyperlink" Target="https://www.physiology.org/doi/pdf/10.1152/ajplung.00253.2014" TargetMode="External"/><Relationship Id="rId125" Type="http://schemas.openxmlformats.org/officeDocument/2006/relationships/hyperlink" Target="http://downloads.hindawi.com/journals/dm/2014/549054.pdf" TargetMode="External"/><Relationship Id="rId146" Type="http://schemas.openxmlformats.org/officeDocument/2006/relationships/hyperlink" Target="https://www.physiology.org/doi/pdf/10.1152/ajpcell.00248.2015" TargetMode="External"/><Relationship Id="rId167" Type="http://schemas.openxmlformats.org/officeDocument/2006/relationships/hyperlink" Target="http://www.jbc.org/content/292/5/2009.full.pdf" TargetMode="External"/><Relationship Id="rId188" Type="http://schemas.openxmlformats.org/officeDocument/2006/relationships/hyperlink" Target="https://reader.elsevier.com/reader/sd/pii/S1534580718300534?token=ADAC2F5FFCDBA2DE464D28F40DB31D04D4CBBCB0F2E8831EA42381551A76B74C003ABE6521A8C7835F62FB10DBF308B3" TargetMode="External"/><Relationship Id="rId311" Type="http://schemas.openxmlformats.org/officeDocument/2006/relationships/hyperlink" Target="https://www.ahajournals.org/doi/epub/10.1161/CIRCRESAHA.120.316666" TargetMode="External"/><Relationship Id="rId332" Type="http://schemas.openxmlformats.org/officeDocument/2006/relationships/hyperlink" Target="https://onlinelibrary.wiley.com/doi/epdf/10.1002/dvg.22904" TargetMode="External"/><Relationship Id="rId353" Type="http://schemas.openxmlformats.org/officeDocument/2006/relationships/hyperlink" Target="https://www.ncbi.nlm.nih.gov/pmc/articles/PMC3049352/pdf/ddq570.pdf" TargetMode="External"/><Relationship Id="rId71" Type="http://schemas.openxmlformats.org/officeDocument/2006/relationships/hyperlink" Target="https://www.ahajournals.org/doi/pdf/10.1161/ATVBAHA.112.254730" TargetMode="External"/><Relationship Id="rId92" Type="http://schemas.openxmlformats.org/officeDocument/2006/relationships/hyperlink" Target="https://physoc.onlinelibrary.wiley.com/doi/epdf/10.1113/jphysiol.2013.262998" TargetMode="External"/><Relationship Id="rId213" Type="http://schemas.openxmlformats.org/officeDocument/2006/relationships/hyperlink" Target="https://rupress.org/jgp/article-lookup/doi/10.1085/jgp.201812294" TargetMode="External"/><Relationship Id="rId234" Type="http://schemas.openxmlformats.org/officeDocument/2006/relationships/hyperlink" Target="https://www.ahajournals.org/doi/pdf/10.1161/ATVBAHA.118.311727" TargetMode="External"/><Relationship Id="rId2" Type="http://schemas.openxmlformats.org/officeDocument/2006/relationships/hyperlink" Target="https://www.embopress.org/doi/epdf/10.1093/emboj/cdg583" TargetMode="External"/><Relationship Id="rId29" Type="http://schemas.openxmlformats.org/officeDocument/2006/relationships/hyperlink" Target="https://www.physiology.org/doi/pdf/10.1152/ajpheart.00564.2008" TargetMode="External"/><Relationship Id="rId255" Type="http://schemas.openxmlformats.org/officeDocument/2006/relationships/hyperlink" Target="https://journals.sagepub.com/doi/pdf/10.1177/2045894019898374" TargetMode="External"/><Relationship Id="rId276" Type="http://schemas.openxmlformats.org/officeDocument/2006/relationships/hyperlink" Target="https://www.sciencedirect.com/science/article/pii/S002191502100112X?via%3Dihub" TargetMode="External"/><Relationship Id="rId297" Type="http://schemas.openxmlformats.org/officeDocument/2006/relationships/hyperlink" Target="https://www.nature.com/articles/nm1666.pdf" TargetMode="External"/><Relationship Id="rId40" Type="http://schemas.openxmlformats.org/officeDocument/2006/relationships/hyperlink" Target="https://www.jci.org/articles/view/40364/pdf" TargetMode="External"/><Relationship Id="rId115" Type="http://schemas.openxmlformats.org/officeDocument/2006/relationships/hyperlink" Target="https://www.ahajournals.org/doi/pdf/10.1161/ATVBAHA.115.305995" TargetMode="External"/><Relationship Id="rId136" Type="http://schemas.openxmlformats.org/officeDocument/2006/relationships/hyperlink" Target="https://insight.jci.org/articles/view/89402/pdf" TargetMode="External"/><Relationship Id="rId157" Type="http://schemas.openxmlformats.org/officeDocument/2006/relationships/hyperlink" Target="http://www.jbc.org/content/291/45/23693.full.pdf" TargetMode="External"/><Relationship Id="rId178" Type="http://schemas.openxmlformats.org/officeDocument/2006/relationships/hyperlink" Target="https://www.ahajournals.org/doi/pdf/10.1161/CIRCULATIONAHA.116.026046" TargetMode="External"/><Relationship Id="rId301" Type="http://schemas.openxmlformats.org/officeDocument/2006/relationships/hyperlink" Target="https://www.ncbi.nlm.nih.gov/pmc/articles/PMC8401301/pdf/pharmaceuticals-14-00755.pdf" TargetMode="External"/><Relationship Id="rId322" Type="http://schemas.openxmlformats.org/officeDocument/2006/relationships/hyperlink" Target="https://faseb.onlinelibrary.wiley.com/doi/epdf/10.1096/fj.201801594R" TargetMode="External"/><Relationship Id="rId343" Type="http://schemas.openxmlformats.org/officeDocument/2006/relationships/hyperlink" Target="https://link.springer.com/content/pdf/10.1007/s00424-015-1713-5.pdf" TargetMode="External"/><Relationship Id="rId364" Type="http://schemas.openxmlformats.org/officeDocument/2006/relationships/hyperlink" Target="https://www.nature.com/articles/s42003-022-03029-0.pdf" TargetMode="External"/><Relationship Id="rId61" Type="http://schemas.openxmlformats.org/officeDocument/2006/relationships/hyperlink" Target="https://www.ahajournals.org/doi/pdf/10.1161/HYPERTENSIONAHA.110.165068" TargetMode="External"/><Relationship Id="rId82" Type="http://schemas.openxmlformats.org/officeDocument/2006/relationships/hyperlink" Target="http://www.jbc.org/content/288/40/28477.full.pdf" TargetMode="External"/><Relationship Id="rId199" Type="http://schemas.openxmlformats.org/officeDocument/2006/relationships/hyperlink" Target="https://www.nature.com/articles/s41598-018-19660-z.pdf" TargetMode="External"/><Relationship Id="rId203" Type="http://schemas.openxmlformats.org/officeDocument/2006/relationships/hyperlink" Target="https://www.ahajournals.org/doi/pdf/10.1161/CIRCRESAHA.117.312576" TargetMode="External"/><Relationship Id="rId19" Type="http://schemas.openxmlformats.org/officeDocument/2006/relationships/hyperlink" Target="https://reader.elsevier.com/reader/sd/pii/S1534580707004741?token=1AFCB9ED1D3BE6D2C4CB54EC426B985B92F36A67A3ACD0A21D6671568AB7F735351E0B3FB3D3339B150CA555EA7144FB" TargetMode="External"/><Relationship Id="rId224" Type="http://schemas.openxmlformats.org/officeDocument/2006/relationships/hyperlink" Target="https://reader.elsevier.com/reader/sd/pii/S2213231719301363?token=A6707135485E655BACC2A1B2521046244F3A437EB4567ECC7FDB76976FD420A705E33682B8014548DEA15A2F0ED98FAD" TargetMode="External"/><Relationship Id="rId245" Type="http://schemas.openxmlformats.org/officeDocument/2006/relationships/hyperlink" Target="https://dmm.biologists.org/content/dmm/13/1/dmm041962.full.pdf" TargetMode="External"/><Relationship Id="rId266" Type="http://schemas.openxmlformats.org/officeDocument/2006/relationships/hyperlink" Target="https://journals.physiology.org/doi/pdf/10.1152/ajplung.00184.2020" TargetMode="External"/><Relationship Id="rId287" Type="http://schemas.openxmlformats.org/officeDocument/2006/relationships/hyperlink" Target="https://www.ahajournals.org/doi/pdf/10.1161/CIRCRESAHA.120.318479" TargetMode="External"/><Relationship Id="rId30" Type="http://schemas.openxmlformats.org/officeDocument/2006/relationships/hyperlink" Target="https://journals.sagepub.com/doi/pdf/10.1177/0192623308328545" TargetMode="External"/><Relationship Id="rId105" Type="http://schemas.openxmlformats.org/officeDocument/2006/relationships/hyperlink" Target="https://link.springer.com/content/pdf/10.1007/s00424-015-1713-5.pdf" TargetMode="External"/><Relationship Id="rId126" Type="http://schemas.openxmlformats.org/officeDocument/2006/relationships/hyperlink" Target="https://reader.elsevier.com/reader/sd/pii/S036981141400176X?token=9DA8E7B4589917E1529C6F2ED62652A530DC4425ECE4B256F4672193D1956DF6CE5B149692C6D8786657289A71DDC09A" TargetMode="External"/><Relationship Id="rId147" Type="http://schemas.openxmlformats.org/officeDocument/2006/relationships/hyperlink" Target="https://www.ahajournals.org/doi/pdf/10.1161/CIRCRESAHA.112.300646" TargetMode="External"/><Relationship Id="rId168" Type="http://schemas.openxmlformats.org/officeDocument/2006/relationships/hyperlink" Target="http://www.jbc.org/content/292/5/2009.full.pdf" TargetMode="External"/><Relationship Id="rId312" Type="http://schemas.openxmlformats.org/officeDocument/2006/relationships/hyperlink" Target="https://www.ahajournals.org/doi/epub/10.1161/CIRCULATIONAHA.120.050301" TargetMode="External"/><Relationship Id="rId333" Type="http://schemas.openxmlformats.org/officeDocument/2006/relationships/hyperlink" Target="https://www.nature.com/articles/srep36450.pdf" TargetMode="External"/><Relationship Id="rId354" Type="http://schemas.openxmlformats.org/officeDocument/2006/relationships/hyperlink" Target="https://rupress.org/jem/article-pdf/206/11/2397/1197826/jem_20082845.pdf" TargetMode="External"/><Relationship Id="rId51" Type="http://schemas.openxmlformats.org/officeDocument/2006/relationships/hyperlink" Target="https://dev.biologists.org/content/develop/137/24/4191.full.pdf" TargetMode="External"/><Relationship Id="rId72" Type="http://schemas.openxmlformats.org/officeDocument/2006/relationships/hyperlink" Target="https://www.ahajournals.org/doi/pdf/10.1161/CIRCULATIONAHA.112.119479" TargetMode="External"/><Relationship Id="rId93" Type="http://schemas.openxmlformats.org/officeDocument/2006/relationships/hyperlink" Target="https://www.jci.org/articles/view/69942/pdf" TargetMode="External"/><Relationship Id="rId189" Type="http://schemas.openxmlformats.org/officeDocument/2006/relationships/hyperlink" Target="https://reader.elsevier.com/reader/sd/pii/S2211124718304285?token=09828BDC9C06424361F95CC259A068C4566F8469B2B6AAF8610CC444DCC0C38F4F7087089539155A64B9650E5E34C8A2" TargetMode="External"/><Relationship Id="rId3" Type="http://schemas.openxmlformats.org/officeDocument/2006/relationships/hyperlink" Target="https://www.pnas.org/content/pnas/101/49/17132.full.pdf" TargetMode="External"/><Relationship Id="rId214" Type="http://schemas.openxmlformats.org/officeDocument/2006/relationships/hyperlink" Target="https://www.nature.com/articles/s41418-019-0335-4.pdf" TargetMode="External"/><Relationship Id="rId235" Type="http://schemas.openxmlformats.org/officeDocument/2006/relationships/hyperlink" Target="https://academic.oup.com/biolreprod/article/101/2/318/5512587" TargetMode="External"/><Relationship Id="rId256" Type="http://schemas.openxmlformats.org/officeDocument/2006/relationships/hyperlink" Target="https://www.thno.org/v10p6182.pdf" TargetMode="External"/><Relationship Id="rId277" Type="http://schemas.openxmlformats.org/officeDocument/2006/relationships/hyperlink" Target="https://www.sciencedirect.com/science/article/pii/S0022282821000705?via%3Dihub" TargetMode="External"/><Relationship Id="rId298" Type="http://schemas.openxmlformats.org/officeDocument/2006/relationships/hyperlink" Target="https://academic.oup.com/cardiovascres/advance-article/doi/10.1093/cvr/cvab326/6404585" TargetMode="External"/><Relationship Id="rId116" Type="http://schemas.openxmlformats.org/officeDocument/2006/relationships/hyperlink" Target="https://www.ahajournals.org/doi/pdf/10.1161/CIRCRESAHA.116.305602" TargetMode="External"/><Relationship Id="rId137" Type="http://schemas.openxmlformats.org/officeDocument/2006/relationships/hyperlink" Target="https://www.atsjournals.org/doi/full/10.1165/rcmb.2015-0388OC?url_ver=Z39.88-2003&amp;rfr_id=ori%3Arid%3Acrossref.org&amp;rfr_dat=cr_pub%3Dpubmed" TargetMode="External"/><Relationship Id="rId158" Type="http://schemas.openxmlformats.org/officeDocument/2006/relationships/hyperlink" Target="https://insight.jci.org/articles/view/88646/pdf" TargetMode="External"/><Relationship Id="rId302" Type="http://schemas.openxmlformats.org/officeDocument/2006/relationships/hyperlink" Target="https://www.sciencedirect.com/science/article/pii/S1673852721001533?via%3Dihub" TargetMode="External"/><Relationship Id="rId323" Type="http://schemas.openxmlformats.org/officeDocument/2006/relationships/hyperlink" Target="https://journals.plos.org/plosone/article/file?id=10.1371/journal.pone.0212889&amp;type=printable" TargetMode="External"/><Relationship Id="rId344" Type="http://schemas.openxmlformats.org/officeDocument/2006/relationships/hyperlink" Target="https://www.ahajournals.org/doi/pdf/10.1161/ATVBAHA.114.303984" TargetMode="External"/><Relationship Id="rId20" Type="http://schemas.openxmlformats.org/officeDocument/2006/relationships/hyperlink" Target="https://www.ahajournals.org/doi/pdf/10.1161/ATVBAHA.108.166405" TargetMode="External"/><Relationship Id="rId41" Type="http://schemas.openxmlformats.org/officeDocument/2006/relationships/hyperlink" Target="https://www.ahajournals.org/doi/pdf/10.1161/CIRCRESAHA.109.207415" TargetMode="External"/><Relationship Id="rId62" Type="http://schemas.openxmlformats.org/officeDocument/2006/relationships/hyperlink" Target="http://www.jbc.org/content/287/20/16575.full.pdf" TargetMode="External"/><Relationship Id="rId83" Type="http://schemas.openxmlformats.org/officeDocument/2006/relationships/hyperlink" Target="https://www.ahajournals.org/doi/pdf/10.1161/ATVBAHA.113.302249" TargetMode="External"/><Relationship Id="rId179" Type="http://schemas.openxmlformats.org/officeDocument/2006/relationships/hyperlink" Target="https://reader.elsevier.com/reader/sd/pii/S2211124715011146?token=27E0215E841E2A4CDB3943CDE3AD91C86565FF7CE7669D2534D51B7C8F4213C872BCB0A99CADC495D5A70C2C19317A0B" TargetMode="External"/><Relationship Id="rId365" Type="http://schemas.openxmlformats.org/officeDocument/2006/relationships/hyperlink" Target="https://www.tandfonline.com/doi/full/10.1080/15548627.2022.2026097" TargetMode="External"/><Relationship Id="rId190" Type="http://schemas.openxmlformats.org/officeDocument/2006/relationships/hyperlink" Target="https://journals.plos.org/plosbiology/article/file?id=10.1371/journal.pbio.2004812&amp;type=printable" TargetMode="External"/><Relationship Id="rId204" Type="http://schemas.openxmlformats.org/officeDocument/2006/relationships/hyperlink" Target="https://www.nature.com/articles/s41591-018-0124-5.pdf" TargetMode="External"/><Relationship Id="rId225" Type="http://schemas.openxmlformats.org/officeDocument/2006/relationships/hyperlink" Target="https://www.ahajournals.org/doi/pdf/10.1161/CIRCULATIONAHA.118.034615" TargetMode="External"/><Relationship Id="rId246" Type="http://schemas.openxmlformats.org/officeDocument/2006/relationships/hyperlink" Target="https://www.nature.com/articles/s41598-020-58568-5.pdf" TargetMode="External"/><Relationship Id="rId267" Type="http://schemas.openxmlformats.org/officeDocument/2006/relationships/hyperlink" Target="https://www.ahajournals.org/doi/pdf/10.1161/CIRCULATIONAHA.120.049715" TargetMode="External"/><Relationship Id="rId288" Type="http://schemas.openxmlformats.org/officeDocument/2006/relationships/hyperlink" Target="https://www.frontiersin.org/articles/10.3389/fcell.2021.744320/full" TargetMode="External"/><Relationship Id="rId106" Type="http://schemas.openxmlformats.org/officeDocument/2006/relationships/hyperlink" Target="https://dev.biologists.org/content/develop/142/4/797.full.pdf" TargetMode="External"/><Relationship Id="rId127" Type="http://schemas.openxmlformats.org/officeDocument/2006/relationships/hyperlink" Target="https://physoc.onlinelibrary.wiley.com/doi/epdf/10.14814/phy2.12273" TargetMode="External"/><Relationship Id="rId313" Type="http://schemas.openxmlformats.org/officeDocument/2006/relationships/hyperlink" Target="https://www.ncbi.nlm.nih.gov/pmc/articles/PMC7288949/pdf/aging-12-103240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69"/>
  <sheetViews>
    <sheetView tabSelected="1" topLeftCell="A352" zoomScaleNormal="100" workbookViewId="0">
      <selection activeCell="A2" sqref="A2"/>
    </sheetView>
  </sheetViews>
  <sheetFormatPr defaultRowHeight="18.75" x14ac:dyDescent="0.3"/>
  <cols>
    <col min="1" max="1" width="22.7109375" style="8" customWidth="1"/>
    <col min="2" max="2" width="26" style="8" bestFit="1" customWidth="1"/>
    <col min="3" max="3" width="19.7109375" style="15" customWidth="1"/>
    <col min="4" max="4" width="12.7109375" style="4" customWidth="1"/>
    <col min="5" max="5" width="22.5703125" customWidth="1"/>
    <col min="6" max="6" width="31.85546875" customWidth="1"/>
  </cols>
  <sheetData>
    <row r="1" spans="1:10" s="6" customFormat="1" ht="21" x14ac:dyDescent="0.35">
      <c r="A1" s="10" t="s">
        <v>346</v>
      </c>
      <c r="B1" s="7"/>
      <c r="C1" s="11"/>
      <c r="D1" s="7"/>
    </row>
    <row r="2" spans="1:10" ht="19.5" thickBot="1" x14ac:dyDescent="0.35"/>
    <row r="3" spans="1:10" x14ac:dyDescent="0.3">
      <c r="A3" s="23" t="s">
        <v>0</v>
      </c>
      <c r="B3" s="23" t="s">
        <v>1</v>
      </c>
      <c r="C3" s="24" t="s">
        <v>213</v>
      </c>
      <c r="E3" s="20" t="s">
        <v>285</v>
      </c>
      <c r="F3" s="21" t="s">
        <v>286</v>
      </c>
      <c r="J3" s="12"/>
    </row>
    <row r="4" spans="1:10" x14ac:dyDescent="0.3">
      <c r="A4" s="25" t="s">
        <v>22</v>
      </c>
      <c r="B4" s="25" t="s">
        <v>313</v>
      </c>
      <c r="C4" s="30">
        <v>11997476</v>
      </c>
      <c r="E4" s="27" t="s">
        <v>282</v>
      </c>
      <c r="F4" s="18">
        <v>205</v>
      </c>
      <c r="H4" s="8"/>
      <c r="I4" s="8"/>
      <c r="J4" s="13"/>
    </row>
    <row r="5" spans="1:10" x14ac:dyDescent="0.3">
      <c r="A5" s="26" t="s">
        <v>5</v>
      </c>
      <c r="B5" s="25" t="s">
        <v>313</v>
      </c>
      <c r="C5" s="31">
        <v>12690199</v>
      </c>
      <c r="E5" s="27" t="s">
        <v>283</v>
      </c>
      <c r="F5" s="18">
        <v>124</v>
      </c>
      <c r="H5" s="9"/>
      <c r="I5" s="8"/>
      <c r="J5" s="3"/>
    </row>
    <row r="6" spans="1:10" x14ac:dyDescent="0.3">
      <c r="A6" s="25" t="s">
        <v>105</v>
      </c>
      <c r="B6" s="25" t="s">
        <v>314</v>
      </c>
      <c r="C6" s="30">
        <v>14609949</v>
      </c>
      <c r="E6" s="28" t="s">
        <v>284</v>
      </c>
      <c r="F6" s="18">
        <v>35</v>
      </c>
      <c r="H6" s="8"/>
      <c r="I6" s="8"/>
      <c r="J6" s="13"/>
    </row>
    <row r="7" spans="1:10" ht="19.5" thickBot="1" x14ac:dyDescent="0.35">
      <c r="A7" s="25" t="s">
        <v>2</v>
      </c>
      <c r="B7" s="25" t="s">
        <v>315</v>
      </c>
      <c r="C7" s="32">
        <v>15569937</v>
      </c>
      <c r="E7" s="29" t="s">
        <v>136</v>
      </c>
      <c r="F7" s="19">
        <v>2</v>
      </c>
      <c r="H7" s="8"/>
      <c r="I7" s="8"/>
      <c r="J7" s="14"/>
    </row>
    <row r="8" spans="1:10" x14ac:dyDescent="0.3">
      <c r="A8" s="26" t="s">
        <v>3</v>
      </c>
      <c r="B8" s="25" t="s">
        <v>316</v>
      </c>
      <c r="C8" s="32">
        <v>16557299</v>
      </c>
      <c r="H8" s="9"/>
      <c r="I8" s="8"/>
      <c r="J8" s="14"/>
    </row>
    <row r="9" spans="1:10" x14ac:dyDescent="0.3">
      <c r="A9" s="25" t="s">
        <v>229</v>
      </c>
      <c r="B9" s="25" t="s">
        <v>314</v>
      </c>
      <c r="C9" s="32">
        <v>16595547</v>
      </c>
      <c r="H9" s="8"/>
      <c r="I9" s="8"/>
      <c r="J9" s="14"/>
    </row>
    <row r="10" spans="1:10" x14ac:dyDescent="0.3">
      <c r="A10" s="25" t="s">
        <v>287</v>
      </c>
      <c r="B10" s="25" t="s">
        <v>314</v>
      </c>
      <c r="C10" s="32">
        <v>16729027</v>
      </c>
      <c r="H10" s="8"/>
      <c r="I10" s="8"/>
      <c r="J10" s="14"/>
    </row>
    <row r="11" spans="1:10" x14ac:dyDescent="0.3">
      <c r="A11" s="25" t="s">
        <v>288</v>
      </c>
      <c r="B11" s="25" t="s">
        <v>314</v>
      </c>
      <c r="C11" s="32">
        <v>16729027</v>
      </c>
      <c r="H11" s="8"/>
      <c r="I11" s="8"/>
      <c r="J11" s="14"/>
    </row>
    <row r="12" spans="1:10" x14ac:dyDescent="0.3">
      <c r="A12" s="25" t="s">
        <v>4</v>
      </c>
      <c r="B12" s="25" t="s">
        <v>313</v>
      </c>
      <c r="C12" s="30">
        <v>16887142</v>
      </c>
      <c r="H12" s="8"/>
      <c r="I12" s="8"/>
      <c r="J12" s="13"/>
    </row>
    <row r="13" spans="1:10" x14ac:dyDescent="0.3">
      <c r="A13" s="26" t="s">
        <v>6</v>
      </c>
      <c r="B13" s="25" t="s">
        <v>313</v>
      </c>
      <c r="C13" s="30">
        <v>17010937</v>
      </c>
      <c r="H13" s="9"/>
      <c r="I13" s="8"/>
      <c r="J13" s="13"/>
    </row>
    <row r="14" spans="1:10" x14ac:dyDescent="0.3">
      <c r="A14" s="26" t="s">
        <v>229</v>
      </c>
      <c r="B14" s="25" t="s">
        <v>317</v>
      </c>
      <c r="C14" s="30">
        <v>17332489</v>
      </c>
      <c r="H14" s="9"/>
      <c r="I14" s="8"/>
      <c r="J14" s="13"/>
    </row>
    <row r="15" spans="1:10" x14ac:dyDescent="0.3">
      <c r="A15" s="25" t="s">
        <v>7</v>
      </c>
      <c r="B15" s="25" t="s">
        <v>313</v>
      </c>
      <c r="C15" s="31">
        <v>17456754</v>
      </c>
      <c r="H15" s="8"/>
      <c r="I15" s="8"/>
      <c r="J15" s="3"/>
    </row>
    <row r="16" spans="1:10" x14ac:dyDescent="0.3">
      <c r="A16" s="25" t="s">
        <v>11</v>
      </c>
      <c r="B16" s="25" t="s">
        <v>313</v>
      </c>
      <c r="C16" s="30">
        <v>18340011</v>
      </c>
      <c r="H16" s="8"/>
      <c r="I16" s="8"/>
      <c r="J16" s="13"/>
    </row>
    <row r="17" spans="1:48" x14ac:dyDescent="0.3">
      <c r="A17" s="25" t="s">
        <v>8</v>
      </c>
      <c r="B17" s="25" t="s">
        <v>316</v>
      </c>
      <c r="C17" s="30">
        <v>17967772</v>
      </c>
      <c r="H17" s="8"/>
      <c r="I17" s="8"/>
      <c r="J17" s="13"/>
    </row>
    <row r="18" spans="1:48" x14ac:dyDescent="0.3">
      <c r="A18" s="26" t="s">
        <v>2</v>
      </c>
      <c r="B18" s="25" t="s">
        <v>314</v>
      </c>
      <c r="C18" s="30">
        <v>18054566</v>
      </c>
      <c r="H18" s="9"/>
      <c r="I18" s="8"/>
      <c r="J18" s="13"/>
    </row>
    <row r="19" spans="1:48" x14ac:dyDescent="0.3">
      <c r="A19" s="25" t="s">
        <v>9</v>
      </c>
      <c r="B19" s="25" t="s">
        <v>318</v>
      </c>
      <c r="C19" s="30">
        <v>18079409</v>
      </c>
      <c r="H19" s="8"/>
      <c r="I19" s="8"/>
      <c r="J19" s="13"/>
    </row>
    <row r="20" spans="1:48" x14ac:dyDescent="0.3">
      <c r="A20" s="25" t="s">
        <v>30</v>
      </c>
      <c r="B20" s="25" t="s">
        <v>317</v>
      </c>
      <c r="C20" s="30">
        <v>17222057</v>
      </c>
      <c r="H20" s="8"/>
      <c r="I20" s="8"/>
      <c r="J20" s="13"/>
    </row>
    <row r="21" spans="1:48" x14ac:dyDescent="0.3">
      <c r="A21" s="25" t="s">
        <v>74</v>
      </c>
      <c r="B21" s="25" t="s">
        <v>313</v>
      </c>
      <c r="C21" s="30">
        <v>17468400</v>
      </c>
      <c r="H21" s="8"/>
      <c r="I21" s="8"/>
      <c r="J21" s="13"/>
    </row>
    <row r="22" spans="1:48" s="2" customFormat="1" x14ac:dyDescent="0.3">
      <c r="A22" s="25" t="s">
        <v>10</v>
      </c>
      <c r="B22" s="25" t="s">
        <v>311</v>
      </c>
      <c r="C22" s="30">
        <v>18084302</v>
      </c>
      <c r="D22" s="5"/>
      <c r="E22" s="35" t="s">
        <v>342</v>
      </c>
      <c r="H22" s="8"/>
      <c r="I22" s="8"/>
      <c r="J22" s="13"/>
    </row>
    <row r="23" spans="1:48" s="2" customFormat="1" x14ac:dyDescent="0.3">
      <c r="A23" s="25" t="s">
        <v>289</v>
      </c>
      <c r="B23" s="25" t="s">
        <v>311</v>
      </c>
      <c r="C23" s="30">
        <v>18084302</v>
      </c>
      <c r="D23" s="5"/>
      <c r="E23" t="s">
        <v>328</v>
      </c>
      <c r="H23" s="8"/>
      <c r="I23" s="8"/>
      <c r="J23" s="13"/>
    </row>
    <row r="24" spans="1:48" s="1" customFormat="1" x14ac:dyDescent="0.3">
      <c r="A24" s="26" t="s">
        <v>11</v>
      </c>
      <c r="B24" s="26" t="s">
        <v>315</v>
      </c>
      <c r="C24" s="30">
        <v>17496901</v>
      </c>
      <c r="D24" s="5"/>
      <c r="E24" t="s">
        <v>329</v>
      </c>
      <c r="F24" s="2"/>
      <c r="G24" s="2"/>
      <c r="H24" s="9"/>
      <c r="I24" s="9"/>
      <c r="J24" s="13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</row>
    <row r="25" spans="1:48" s="1" customFormat="1" x14ac:dyDescent="0.3">
      <c r="A25" s="26" t="s">
        <v>37</v>
      </c>
      <c r="B25" s="26" t="s">
        <v>313</v>
      </c>
      <c r="C25" s="30">
        <v>18267097</v>
      </c>
      <c r="D25" s="5"/>
      <c r="E25" t="s">
        <v>330</v>
      </c>
      <c r="F25" s="2"/>
      <c r="G25" s="2"/>
      <c r="H25" s="9"/>
      <c r="I25" s="9"/>
      <c r="J25" s="13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</row>
    <row r="26" spans="1:48" s="1" customFormat="1" x14ac:dyDescent="0.3">
      <c r="A26" s="25" t="s">
        <v>12</v>
      </c>
      <c r="B26" s="25" t="s">
        <v>313</v>
      </c>
      <c r="C26" s="30">
        <v>18420996</v>
      </c>
      <c r="D26" s="5"/>
      <c r="E26" t="s">
        <v>331</v>
      </c>
      <c r="F26" s="2"/>
      <c r="G26" s="2"/>
      <c r="H26" s="8"/>
      <c r="I26" s="8"/>
      <c r="J26" s="13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</row>
    <row r="27" spans="1:48" x14ac:dyDescent="0.3">
      <c r="A27" s="26" t="s">
        <v>106</v>
      </c>
      <c r="B27" s="25" t="s">
        <v>314</v>
      </c>
      <c r="C27" s="30">
        <v>18311138</v>
      </c>
      <c r="E27" t="s">
        <v>332</v>
      </c>
      <c r="H27" s="9"/>
      <c r="I27" s="8"/>
      <c r="J27" s="13"/>
    </row>
    <row r="28" spans="1:48" x14ac:dyDescent="0.3">
      <c r="A28" s="25" t="s">
        <v>75</v>
      </c>
      <c r="B28" s="25" t="s">
        <v>313</v>
      </c>
      <c r="C28" s="32">
        <v>18223200</v>
      </c>
      <c r="E28" t="s">
        <v>343</v>
      </c>
      <c r="H28" s="8"/>
      <c r="I28" s="8"/>
      <c r="J28" s="14"/>
    </row>
    <row r="29" spans="1:48" x14ac:dyDescent="0.3">
      <c r="A29" s="25" t="s">
        <v>76</v>
      </c>
      <c r="B29" s="25" t="s">
        <v>313</v>
      </c>
      <c r="C29" s="30">
        <v>18330927</v>
      </c>
      <c r="E29" t="s">
        <v>333</v>
      </c>
      <c r="H29" s="8"/>
      <c r="I29" s="8"/>
      <c r="J29" s="13"/>
    </row>
    <row r="30" spans="1:48" x14ac:dyDescent="0.3">
      <c r="A30" s="25" t="s">
        <v>208</v>
      </c>
      <c r="B30" s="25" t="s">
        <v>313</v>
      </c>
      <c r="C30" s="30">
        <v>18434569</v>
      </c>
      <c r="E30" t="s">
        <v>334</v>
      </c>
      <c r="H30" s="8"/>
      <c r="I30" s="8"/>
      <c r="J30" s="13"/>
    </row>
    <row r="31" spans="1:48" x14ac:dyDescent="0.3">
      <c r="A31" s="25" t="s">
        <v>209</v>
      </c>
      <c r="B31" s="25" t="s">
        <v>314</v>
      </c>
      <c r="C31" s="32">
        <v>18586037</v>
      </c>
      <c r="E31" t="s">
        <v>335</v>
      </c>
      <c r="H31" s="8"/>
      <c r="I31" s="8"/>
      <c r="J31" s="14"/>
    </row>
    <row r="32" spans="1:48" x14ac:dyDescent="0.3">
      <c r="A32" s="25" t="s">
        <v>13</v>
      </c>
      <c r="B32" s="25" t="s">
        <v>313</v>
      </c>
      <c r="C32" s="30">
        <v>18606782</v>
      </c>
      <c r="E32" t="s">
        <v>336</v>
      </c>
      <c r="H32" s="8"/>
      <c r="I32" s="8"/>
      <c r="J32" s="13"/>
    </row>
    <row r="33" spans="1:64" x14ac:dyDescent="0.3">
      <c r="A33" s="25" t="s">
        <v>214</v>
      </c>
      <c r="B33" s="25" t="s">
        <v>313</v>
      </c>
      <c r="C33" s="30">
        <v>18606782</v>
      </c>
      <c r="E33" t="s">
        <v>337</v>
      </c>
      <c r="H33" s="8"/>
      <c r="I33" s="8"/>
      <c r="J33" s="13"/>
    </row>
    <row r="34" spans="1:64" x14ac:dyDescent="0.3">
      <c r="A34" s="25" t="s">
        <v>214</v>
      </c>
      <c r="B34" s="25" t="s">
        <v>319</v>
      </c>
      <c r="C34" s="30">
        <v>18606782</v>
      </c>
      <c r="E34" t="s">
        <v>338</v>
      </c>
      <c r="H34" s="8"/>
      <c r="I34" s="8"/>
      <c r="J34" s="13"/>
    </row>
    <row r="35" spans="1:64" x14ac:dyDescent="0.3">
      <c r="A35" s="25" t="s">
        <v>14</v>
      </c>
      <c r="B35" s="25" t="s">
        <v>314</v>
      </c>
      <c r="C35" s="32">
        <v>18622043</v>
      </c>
      <c r="E35" t="s">
        <v>339</v>
      </c>
      <c r="H35" s="8"/>
      <c r="I35" s="8"/>
      <c r="J35" s="14"/>
    </row>
    <row r="36" spans="1:64" x14ac:dyDescent="0.3">
      <c r="A36" s="25" t="s">
        <v>9</v>
      </c>
      <c r="B36" s="25" t="s">
        <v>315</v>
      </c>
      <c r="C36" s="30">
        <v>18667463</v>
      </c>
      <c r="E36" t="s">
        <v>345</v>
      </c>
      <c r="H36" s="8"/>
      <c r="I36" s="8"/>
      <c r="J36" s="13"/>
    </row>
    <row r="37" spans="1:64" s="2" customFormat="1" x14ac:dyDescent="0.3">
      <c r="A37" s="25" t="s">
        <v>15</v>
      </c>
      <c r="B37" s="25" t="s">
        <v>320</v>
      </c>
      <c r="C37" s="30">
        <v>18723764</v>
      </c>
      <c r="D37" s="5"/>
      <c r="E37" t="s">
        <v>340</v>
      </c>
      <c r="H37" s="8"/>
      <c r="I37" s="8"/>
      <c r="J37" s="13"/>
    </row>
    <row r="38" spans="1:64" x14ac:dyDescent="0.3">
      <c r="A38" s="25" t="s">
        <v>16</v>
      </c>
      <c r="B38" s="25" t="s">
        <v>313</v>
      </c>
      <c r="C38" s="30">
        <v>19075043</v>
      </c>
      <c r="E38" t="s">
        <v>344</v>
      </c>
      <c r="H38" s="8"/>
      <c r="I38" s="8"/>
      <c r="J38" s="13"/>
    </row>
    <row r="39" spans="1:64" s="1" customFormat="1" x14ac:dyDescent="0.3">
      <c r="A39" s="25" t="s">
        <v>16</v>
      </c>
      <c r="B39" s="26" t="s">
        <v>307</v>
      </c>
      <c r="C39" s="30">
        <v>19364979</v>
      </c>
      <c r="D39" s="5"/>
      <c r="E39" t="s">
        <v>341</v>
      </c>
      <c r="F39" s="2"/>
      <c r="G39" s="2"/>
      <c r="H39" s="8"/>
      <c r="I39" s="9"/>
      <c r="J39" s="13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</row>
    <row r="40" spans="1:64" x14ac:dyDescent="0.3">
      <c r="A40" s="25" t="s">
        <v>52</v>
      </c>
      <c r="B40" s="25" t="s">
        <v>317</v>
      </c>
      <c r="C40" s="30">
        <v>19797173</v>
      </c>
      <c r="H40" s="8"/>
      <c r="I40" s="8"/>
      <c r="J40" s="13"/>
    </row>
    <row r="41" spans="1:64" x14ac:dyDescent="0.3">
      <c r="A41" s="26" t="s">
        <v>17</v>
      </c>
      <c r="B41" s="25" t="s">
        <v>320</v>
      </c>
      <c r="C41" s="30">
        <v>19433762</v>
      </c>
      <c r="H41" s="9"/>
      <c r="I41" s="8"/>
      <c r="J41" s="13"/>
    </row>
    <row r="42" spans="1:64" x14ac:dyDescent="0.3">
      <c r="A42" s="25" t="s">
        <v>31</v>
      </c>
      <c r="B42" s="25" t="s">
        <v>313</v>
      </c>
      <c r="C42" s="32">
        <v>19879844</v>
      </c>
      <c r="H42" s="8"/>
      <c r="I42" s="8"/>
      <c r="J42" s="14"/>
    </row>
    <row r="43" spans="1:64" x14ac:dyDescent="0.3">
      <c r="A43" s="26" t="s">
        <v>18</v>
      </c>
      <c r="B43" s="25" t="s">
        <v>315</v>
      </c>
      <c r="C43" s="30">
        <v>19705428</v>
      </c>
      <c r="H43" s="9"/>
      <c r="I43" s="8"/>
      <c r="J43" s="13"/>
    </row>
    <row r="44" spans="1:64" x14ac:dyDescent="0.3">
      <c r="A44" s="25" t="s">
        <v>19</v>
      </c>
      <c r="B44" s="25" t="s">
        <v>320</v>
      </c>
      <c r="C44" s="32">
        <v>19835856</v>
      </c>
      <c r="H44" s="8"/>
      <c r="I44" s="8"/>
      <c r="J44" s="14"/>
    </row>
    <row r="45" spans="1:64" x14ac:dyDescent="0.3">
      <c r="A45" s="25" t="s">
        <v>96</v>
      </c>
      <c r="B45" s="25" t="s">
        <v>311</v>
      </c>
      <c r="C45" s="30">
        <v>19220851</v>
      </c>
      <c r="H45" s="8"/>
      <c r="I45" s="8"/>
      <c r="J45" s="13"/>
    </row>
    <row r="46" spans="1:64" x14ac:dyDescent="0.3">
      <c r="A46" s="25" t="s">
        <v>26</v>
      </c>
      <c r="B46" s="25" t="s">
        <v>315</v>
      </c>
      <c r="C46" s="30">
        <v>18931346</v>
      </c>
      <c r="H46" s="8"/>
      <c r="I46" s="8"/>
      <c r="J46" s="13"/>
    </row>
    <row r="47" spans="1:64" x14ac:dyDescent="0.3">
      <c r="A47" s="26" t="s">
        <v>20</v>
      </c>
      <c r="B47" s="25" t="s">
        <v>316</v>
      </c>
      <c r="C47" s="31">
        <v>19841087</v>
      </c>
      <c r="H47" s="9"/>
      <c r="I47" s="8"/>
      <c r="J47" s="3"/>
    </row>
    <row r="48" spans="1:64" x14ac:dyDescent="0.3">
      <c r="A48" s="26" t="s">
        <v>210</v>
      </c>
      <c r="B48" s="25" t="s">
        <v>313</v>
      </c>
      <c r="C48" s="30">
        <v>20019329</v>
      </c>
      <c r="H48" s="9"/>
      <c r="I48" s="8"/>
      <c r="J48" s="13"/>
    </row>
    <row r="49" spans="1:10" x14ac:dyDescent="0.3">
      <c r="A49" s="25" t="s">
        <v>21</v>
      </c>
      <c r="B49" s="25" t="s">
        <v>314</v>
      </c>
      <c r="C49" s="30">
        <v>20038813</v>
      </c>
      <c r="H49" s="8"/>
      <c r="I49" s="8"/>
      <c r="J49" s="13"/>
    </row>
    <row r="50" spans="1:10" x14ac:dyDescent="0.3">
      <c r="A50" s="26" t="s">
        <v>50</v>
      </c>
      <c r="B50" s="25" t="s">
        <v>313</v>
      </c>
      <c r="C50" s="30">
        <v>20110534</v>
      </c>
      <c r="H50" s="9"/>
      <c r="I50" s="8"/>
      <c r="J50" s="13"/>
    </row>
    <row r="51" spans="1:10" x14ac:dyDescent="0.3">
      <c r="A51" s="25" t="s">
        <v>23</v>
      </c>
      <c r="B51" s="25" t="s">
        <v>311</v>
      </c>
      <c r="C51" s="30">
        <v>20065162</v>
      </c>
      <c r="H51" s="8"/>
      <c r="I51" s="8"/>
      <c r="J51" s="13"/>
    </row>
    <row r="52" spans="1:10" x14ac:dyDescent="0.3">
      <c r="A52" s="26" t="s">
        <v>24</v>
      </c>
      <c r="B52" s="25" t="s">
        <v>320</v>
      </c>
      <c r="C52" s="30">
        <v>20173044</v>
      </c>
      <c r="H52" s="9"/>
      <c r="I52" s="8"/>
      <c r="J52" s="13"/>
    </row>
    <row r="53" spans="1:10" x14ac:dyDescent="0.3">
      <c r="A53" s="25" t="s">
        <v>132</v>
      </c>
      <c r="B53" s="25" t="s">
        <v>311</v>
      </c>
      <c r="C53" s="30">
        <v>21730294</v>
      </c>
      <c r="H53" s="8"/>
      <c r="I53" s="8"/>
      <c r="J53" s="13"/>
    </row>
    <row r="54" spans="1:10" s="2" customFormat="1" x14ac:dyDescent="0.3">
      <c r="A54" s="25" t="s">
        <v>8</v>
      </c>
      <c r="B54" s="25" t="s">
        <v>313</v>
      </c>
      <c r="C54" s="30">
        <v>20160346</v>
      </c>
      <c r="D54" s="5"/>
      <c r="H54" s="8"/>
      <c r="I54" s="8"/>
      <c r="J54" s="13"/>
    </row>
    <row r="55" spans="1:10" x14ac:dyDescent="0.3">
      <c r="A55" s="25" t="s">
        <v>25</v>
      </c>
      <c r="B55" s="25" t="s">
        <v>311</v>
      </c>
      <c r="C55" s="30">
        <v>20098430</v>
      </c>
      <c r="H55" s="8"/>
      <c r="I55" s="8"/>
      <c r="J55" s="13"/>
    </row>
    <row r="56" spans="1:10" s="2" customFormat="1" x14ac:dyDescent="0.3">
      <c r="A56" s="26" t="s">
        <v>4</v>
      </c>
      <c r="B56" s="26" t="s">
        <v>321</v>
      </c>
      <c r="C56" s="30">
        <v>20213136</v>
      </c>
      <c r="D56" s="5"/>
      <c r="H56" s="9"/>
      <c r="I56" s="9"/>
      <c r="J56" s="13"/>
    </row>
    <row r="57" spans="1:10" x14ac:dyDescent="0.3">
      <c r="A57" s="25" t="s">
        <v>27</v>
      </c>
      <c r="B57" s="25" t="s">
        <v>311</v>
      </c>
      <c r="C57" s="32">
        <v>20378849</v>
      </c>
      <c r="H57" s="8"/>
      <c r="I57" s="8"/>
      <c r="J57" s="14"/>
    </row>
    <row r="58" spans="1:10" x14ac:dyDescent="0.3">
      <c r="A58" s="25" t="s">
        <v>28</v>
      </c>
      <c r="B58" s="26" t="s">
        <v>307</v>
      </c>
      <c r="C58" s="30">
        <v>20439457</v>
      </c>
      <c r="H58" s="8"/>
      <c r="I58" s="9"/>
      <c r="J58" s="13"/>
    </row>
    <row r="59" spans="1:10" x14ac:dyDescent="0.3">
      <c r="A59" s="25" t="s">
        <v>29</v>
      </c>
      <c r="B59" s="25" t="s">
        <v>320</v>
      </c>
      <c r="C59" s="30">
        <v>20444943</v>
      </c>
      <c r="H59" s="8"/>
      <c r="I59" s="8"/>
      <c r="J59" s="13"/>
    </row>
    <row r="60" spans="1:10" x14ac:dyDescent="0.3">
      <c r="A60" s="26" t="s">
        <v>32</v>
      </c>
      <c r="B60" s="25" t="s">
        <v>313</v>
      </c>
      <c r="C60" s="30">
        <v>21068062</v>
      </c>
      <c r="H60" s="9"/>
      <c r="I60" s="8"/>
      <c r="J60" s="13"/>
    </row>
    <row r="61" spans="1:10" x14ac:dyDescent="0.3">
      <c r="A61" s="26" t="s">
        <v>33</v>
      </c>
      <c r="B61" s="25" t="s">
        <v>307</v>
      </c>
      <c r="C61" s="30">
        <v>21205987</v>
      </c>
      <c r="H61" s="9"/>
      <c r="I61" s="8"/>
      <c r="J61" s="13"/>
    </row>
    <row r="62" spans="1:10" x14ac:dyDescent="0.3">
      <c r="A62" s="25" t="s">
        <v>34</v>
      </c>
      <c r="B62" s="25" t="s">
        <v>313</v>
      </c>
      <c r="C62" s="31">
        <v>21212099</v>
      </c>
      <c r="H62" s="8"/>
      <c r="I62" s="8"/>
      <c r="J62" s="3"/>
    </row>
    <row r="63" spans="1:10" x14ac:dyDescent="0.3">
      <c r="A63" s="25" t="s">
        <v>290</v>
      </c>
      <c r="B63" s="25" t="s">
        <v>307</v>
      </c>
      <c r="C63" s="30">
        <v>21693521</v>
      </c>
      <c r="H63" s="8"/>
      <c r="I63" s="8"/>
      <c r="J63" s="13"/>
    </row>
    <row r="64" spans="1:10" s="2" customFormat="1" x14ac:dyDescent="0.3">
      <c r="A64" s="25" t="s">
        <v>291</v>
      </c>
      <c r="B64" s="25" t="s">
        <v>307</v>
      </c>
      <c r="C64" s="30">
        <v>21693521</v>
      </c>
      <c r="D64" s="5"/>
      <c r="H64" s="8"/>
      <c r="I64" s="8"/>
      <c r="J64" s="13"/>
    </row>
    <row r="65" spans="1:10" x14ac:dyDescent="0.3">
      <c r="A65" s="25" t="s">
        <v>35</v>
      </c>
      <c r="B65" s="25" t="s">
        <v>313</v>
      </c>
      <c r="C65" s="30">
        <v>21242463</v>
      </c>
      <c r="H65" s="8"/>
      <c r="I65" s="8"/>
      <c r="J65" s="13"/>
    </row>
    <row r="66" spans="1:10" s="2" customFormat="1" x14ac:dyDescent="0.3">
      <c r="A66" s="25" t="s">
        <v>36</v>
      </c>
      <c r="B66" s="25" t="s">
        <v>322</v>
      </c>
      <c r="C66" s="30">
        <v>21354995</v>
      </c>
      <c r="D66" s="5"/>
      <c r="H66" s="8"/>
      <c r="I66" s="8"/>
      <c r="J66" s="13"/>
    </row>
    <row r="67" spans="1:10" x14ac:dyDescent="0.3">
      <c r="A67" s="25" t="s">
        <v>27</v>
      </c>
      <c r="B67" s="26" t="s">
        <v>313</v>
      </c>
      <c r="C67" s="30">
        <v>21371421</v>
      </c>
      <c r="H67" s="8"/>
      <c r="I67" s="9"/>
      <c r="J67" s="13"/>
    </row>
    <row r="68" spans="1:10" x14ac:dyDescent="0.3">
      <c r="A68" s="25" t="s">
        <v>37</v>
      </c>
      <c r="B68" s="25" t="s">
        <v>320</v>
      </c>
      <c r="C68" s="30">
        <v>21518954</v>
      </c>
      <c r="H68" s="8"/>
      <c r="I68" s="8"/>
      <c r="J68" s="13"/>
    </row>
    <row r="69" spans="1:10" x14ac:dyDescent="0.3">
      <c r="A69" s="25" t="s">
        <v>27</v>
      </c>
      <c r="B69" s="26" t="s">
        <v>320</v>
      </c>
      <c r="C69" s="30">
        <v>21533178</v>
      </c>
      <c r="H69" s="8"/>
      <c r="I69" s="9"/>
      <c r="J69" s="13"/>
    </row>
    <row r="70" spans="1:10" x14ac:dyDescent="0.3">
      <c r="A70" s="26" t="s">
        <v>38</v>
      </c>
      <c r="B70" s="25" t="s">
        <v>316</v>
      </c>
      <c r="C70" s="30">
        <v>21778429</v>
      </c>
      <c r="H70" s="9"/>
      <c r="I70" s="8"/>
      <c r="J70" s="13"/>
    </row>
    <row r="71" spans="1:10" x14ac:dyDescent="0.3">
      <c r="A71" s="25" t="s">
        <v>39</v>
      </c>
      <c r="B71" s="25" t="s">
        <v>313</v>
      </c>
      <c r="C71" s="30">
        <v>21856916</v>
      </c>
      <c r="H71" s="8"/>
      <c r="I71" s="8"/>
      <c r="J71" s="13"/>
    </row>
    <row r="72" spans="1:10" x14ac:dyDescent="0.3">
      <c r="A72" s="26" t="s">
        <v>40</v>
      </c>
      <c r="B72" s="25" t="s">
        <v>313</v>
      </c>
      <c r="C72" s="30">
        <v>22311909</v>
      </c>
      <c r="H72" s="9"/>
      <c r="I72" s="8"/>
      <c r="J72" s="13"/>
    </row>
    <row r="73" spans="1:10" x14ac:dyDescent="0.3">
      <c r="A73" s="25" t="s">
        <v>53</v>
      </c>
      <c r="B73" s="25" t="s">
        <v>316</v>
      </c>
      <c r="C73" s="30">
        <v>22437831</v>
      </c>
      <c r="H73" s="8"/>
      <c r="I73" s="8"/>
      <c r="J73" s="13"/>
    </row>
    <row r="74" spans="1:10" x14ac:dyDescent="0.3">
      <c r="A74" s="25" t="s">
        <v>45</v>
      </c>
      <c r="B74" s="25" t="s">
        <v>313</v>
      </c>
      <c r="C74" s="30">
        <v>22896040</v>
      </c>
      <c r="H74" s="8"/>
      <c r="I74" s="8"/>
      <c r="J74" s="13"/>
    </row>
    <row r="75" spans="1:10" x14ac:dyDescent="0.3">
      <c r="A75" s="25" t="s">
        <v>41</v>
      </c>
      <c r="B75" s="25" t="s">
        <v>313</v>
      </c>
      <c r="C75" s="30">
        <v>22511778</v>
      </c>
      <c r="H75" s="8"/>
      <c r="I75" s="8"/>
      <c r="J75" s="13"/>
    </row>
    <row r="76" spans="1:10" x14ac:dyDescent="0.3">
      <c r="A76" s="25" t="s">
        <v>42</v>
      </c>
      <c r="B76" s="25" t="s">
        <v>316</v>
      </c>
      <c r="C76" s="30">
        <v>22555965</v>
      </c>
      <c r="H76" s="8"/>
      <c r="I76" s="8"/>
      <c r="J76" s="13"/>
    </row>
    <row r="77" spans="1:10" x14ac:dyDescent="0.3">
      <c r="A77" s="25" t="s">
        <v>117</v>
      </c>
      <c r="B77" s="25" t="s">
        <v>320</v>
      </c>
      <c r="C77" s="30">
        <v>22393061</v>
      </c>
      <c r="H77" s="8"/>
      <c r="I77" s="8"/>
      <c r="J77" s="13"/>
    </row>
    <row r="78" spans="1:10" x14ac:dyDescent="0.3">
      <c r="A78" s="26" t="s">
        <v>70</v>
      </c>
      <c r="B78" s="25" t="s">
        <v>323</v>
      </c>
      <c r="C78" s="30">
        <v>22922412</v>
      </c>
      <c r="H78" s="9"/>
      <c r="I78" s="8"/>
      <c r="J78" s="13"/>
    </row>
    <row r="79" spans="1:10" x14ac:dyDescent="0.3">
      <c r="A79" s="25" t="s">
        <v>133</v>
      </c>
      <c r="B79" s="25" t="s">
        <v>311</v>
      </c>
      <c r="C79" s="30">
        <v>22354966</v>
      </c>
      <c r="H79" s="8"/>
      <c r="I79" s="8"/>
      <c r="J79" s="13"/>
    </row>
    <row r="80" spans="1:10" x14ac:dyDescent="0.3">
      <c r="A80" s="26" t="s">
        <v>43</v>
      </c>
      <c r="B80" s="25" t="s">
        <v>313</v>
      </c>
      <c r="C80" s="30">
        <v>22772757</v>
      </c>
      <c r="H80" s="9"/>
      <c r="I80" s="8"/>
      <c r="J80" s="13"/>
    </row>
    <row r="81" spans="1:10" x14ac:dyDescent="0.3">
      <c r="A81" s="26" t="s">
        <v>43</v>
      </c>
      <c r="B81" s="25" t="s">
        <v>311</v>
      </c>
      <c r="C81" s="30">
        <v>22772757</v>
      </c>
      <c r="H81" s="9"/>
      <c r="I81" s="8"/>
      <c r="J81" s="13"/>
    </row>
    <row r="82" spans="1:10" x14ac:dyDescent="0.3">
      <c r="A82" s="25" t="s">
        <v>44</v>
      </c>
      <c r="B82" s="25" t="s">
        <v>313</v>
      </c>
      <c r="C82" s="30">
        <v>22773442</v>
      </c>
      <c r="H82" s="8"/>
      <c r="I82" s="8"/>
      <c r="J82" s="13"/>
    </row>
    <row r="83" spans="1:10" x14ac:dyDescent="0.3">
      <c r="A83" s="26" t="s">
        <v>46</v>
      </c>
      <c r="B83" s="25" t="s">
        <v>313</v>
      </c>
      <c r="C83" s="32">
        <v>22922963</v>
      </c>
      <c r="H83" s="9"/>
      <c r="I83" s="8"/>
      <c r="J83" s="14"/>
    </row>
    <row r="84" spans="1:10" x14ac:dyDescent="0.3">
      <c r="A84" s="25" t="s">
        <v>195</v>
      </c>
      <c r="B84" s="25" t="s">
        <v>307</v>
      </c>
      <c r="C84" s="31">
        <v>23159931</v>
      </c>
      <c r="H84" s="8"/>
      <c r="I84" s="8"/>
      <c r="J84" s="3"/>
    </row>
    <row r="85" spans="1:10" x14ac:dyDescent="0.3">
      <c r="A85" s="25" t="s">
        <v>292</v>
      </c>
      <c r="B85" s="25" t="s">
        <v>307</v>
      </c>
      <c r="C85" s="31">
        <v>23159931</v>
      </c>
      <c r="H85" s="8"/>
      <c r="I85" s="8"/>
      <c r="J85" s="3"/>
    </row>
    <row r="86" spans="1:10" x14ac:dyDescent="0.3">
      <c r="A86" s="26" t="s">
        <v>47</v>
      </c>
      <c r="B86" s="25" t="s">
        <v>313</v>
      </c>
      <c r="C86" s="30">
        <v>23204105</v>
      </c>
      <c r="H86" s="9"/>
      <c r="I86" s="8"/>
      <c r="J86" s="13"/>
    </row>
    <row r="87" spans="1:10" x14ac:dyDescent="0.3">
      <c r="A87" s="25" t="s">
        <v>48</v>
      </c>
      <c r="B87" s="25" t="s">
        <v>313</v>
      </c>
      <c r="C87" s="30">
        <v>23204329</v>
      </c>
      <c r="H87" s="8"/>
      <c r="I87" s="8"/>
      <c r="J87" s="13"/>
    </row>
    <row r="88" spans="1:10" x14ac:dyDescent="0.3">
      <c r="A88" s="25" t="s">
        <v>49</v>
      </c>
      <c r="B88" s="25" t="s">
        <v>313</v>
      </c>
      <c r="C88" s="30">
        <v>23248150</v>
      </c>
      <c r="H88" s="8"/>
      <c r="I88" s="8"/>
      <c r="J88" s="13"/>
    </row>
    <row r="89" spans="1:10" x14ac:dyDescent="0.3">
      <c r="A89" s="26" t="s">
        <v>51</v>
      </c>
      <c r="B89" s="25" t="s">
        <v>313</v>
      </c>
      <c r="C89" s="30">
        <v>23637774</v>
      </c>
      <c r="H89" s="9"/>
      <c r="I89" s="8"/>
      <c r="J89" s="13"/>
    </row>
    <row r="90" spans="1:10" x14ac:dyDescent="0.3">
      <c r="A90" s="25" t="s">
        <v>118</v>
      </c>
      <c r="B90" s="25" t="s">
        <v>320</v>
      </c>
      <c r="C90" s="30">
        <v>23967208</v>
      </c>
      <c r="H90" s="8"/>
      <c r="I90" s="8"/>
      <c r="J90" s="13"/>
    </row>
    <row r="91" spans="1:10" x14ac:dyDescent="0.3">
      <c r="A91" s="25" t="s">
        <v>54</v>
      </c>
      <c r="B91" s="25" t="s">
        <v>307</v>
      </c>
      <c r="C91" s="30">
        <v>23702880</v>
      </c>
      <c r="H91" s="8"/>
      <c r="I91" s="8"/>
      <c r="J91" s="13"/>
    </row>
    <row r="92" spans="1:10" x14ac:dyDescent="0.3">
      <c r="A92" s="25" t="s">
        <v>60</v>
      </c>
      <c r="B92" s="25" t="s">
        <v>313</v>
      </c>
      <c r="C92" s="30">
        <v>23478097</v>
      </c>
      <c r="H92" s="8"/>
      <c r="I92" s="8"/>
      <c r="J92" s="13"/>
    </row>
    <row r="93" spans="1:10" x14ac:dyDescent="0.3">
      <c r="A93" s="25" t="s">
        <v>61</v>
      </c>
      <c r="B93" s="25" t="s">
        <v>323</v>
      </c>
      <c r="C93" s="30">
        <v>23720345</v>
      </c>
      <c r="H93" s="8"/>
      <c r="I93" s="8"/>
      <c r="J93" s="13"/>
    </row>
    <row r="94" spans="1:10" x14ac:dyDescent="0.3">
      <c r="A94" s="25" t="s">
        <v>62</v>
      </c>
      <c r="B94" s="25" t="s">
        <v>314</v>
      </c>
      <c r="C94" s="30">
        <v>23887637</v>
      </c>
      <c r="H94" s="8"/>
      <c r="I94" s="8"/>
      <c r="J94" s="13"/>
    </row>
    <row r="95" spans="1:10" x14ac:dyDescent="0.3">
      <c r="A95" s="26" t="s">
        <v>63</v>
      </c>
      <c r="B95" s="25" t="s">
        <v>313</v>
      </c>
      <c r="C95" s="30">
        <v>23918749</v>
      </c>
      <c r="H95" s="9"/>
      <c r="I95" s="8"/>
      <c r="J95" s="13"/>
    </row>
    <row r="96" spans="1:10" x14ac:dyDescent="0.3">
      <c r="A96" s="25" t="s">
        <v>64</v>
      </c>
      <c r="B96" s="25" t="s">
        <v>320</v>
      </c>
      <c r="C96" s="30">
        <v>23946491</v>
      </c>
      <c r="H96" s="8"/>
      <c r="I96" s="8"/>
      <c r="J96" s="13"/>
    </row>
    <row r="97" spans="1:54" x14ac:dyDescent="0.3">
      <c r="A97" s="25" t="s">
        <v>65</v>
      </c>
      <c r="B97" s="25" t="s">
        <v>313</v>
      </c>
      <c r="C97" s="30">
        <v>23968976</v>
      </c>
      <c r="H97" s="8"/>
      <c r="I97" s="8"/>
      <c r="J97" s="13"/>
    </row>
    <row r="98" spans="1:54" x14ac:dyDescent="0.3">
      <c r="A98" s="26" t="s">
        <v>66</v>
      </c>
      <c r="B98" s="25" t="s">
        <v>316</v>
      </c>
      <c r="C98" s="30">
        <v>23999430</v>
      </c>
      <c r="H98" s="9"/>
      <c r="I98" s="8"/>
      <c r="J98" s="13"/>
    </row>
    <row r="99" spans="1:54" x14ac:dyDescent="0.3">
      <c r="A99" s="25" t="s">
        <v>67</v>
      </c>
      <c r="B99" s="25" t="s">
        <v>313</v>
      </c>
      <c r="C99" s="30">
        <v>24068045</v>
      </c>
      <c r="H99" s="8"/>
      <c r="I99" s="8"/>
      <c r="J99" s="13"/>
    </row>
    <row r="100" spans="1:54" x14ac:dyDescent="0.3">
      <c r="A100" s="25" t="s">
        <v>68</v>
      </c>
      <c r="B100" s="25" t="s">
        <v>320</v>
      </c>
      <c r="C100" s="30">
        <v>24151072</v>
      </c>
      <c r="H100" s="8"/>
      <c r="I100" s="8"/>
      <c r="J100" s="13"/>
    </row>
    <row r="101" spans="1:54" x14ac:dyDescent="0.3">
      <c r="A101" s="25" t="s">
        <v>93</v>
      </c>
      <c r="B101" s="25" t="s">
        <v>316</v>
      </c>
      <c r="C101" s="32">
        <v>24298057</v>
      </c>
      <c r="H101" s="8"/>
      <c r="I101" s="8"/>
      <c r="J101" s="14"/>
    </row>
    <row r="102" spans="1:54" x14ac:dyDescent="0.3">
      <c r="A102" s="25" t="s">
        <v>92</v>
      </c>
      <c r="B102" s="25" t="s">
        <v>316</v>
      </c>
      <c r="C102" s="32">
        <v>23104851</v>
      </c>
      <c r="H102" s="8"/>
      <c r="I102" s="8"/>
      <c r="J102" s="14"/>
    </row>
    <row r="103" spans="1:54" x14ac:dyDescent="0.3">
      <c r="A103" s="25" t="s">
        <v>69</v>
      </c>
      <c r="B103" s="25" t="s">
        <v>313</v>
      </c>
      <c r="C103" s="30">
        <v>24278461</v>
      </c>
      <c r="H103" s="8"/>
      <c r="I103" s="8"/>
      <c r="J103" s="13"/>
    </row>
    <row r="104" spans="1:54" s="2" customFormat="1" x14ac:dyDescent="0.3">
      <c r="A104" s="25" t="s">
        <v>168</v>
      </c>
      <c r="B104" s="25" t="s">
        <v>307</v>
      </c>
      <c r="C104" s="30">
        <v>23150508</v>
      </c>
      <c r="D104" s="5"/>
      <c r="H104" s="8"/>
      <c r="I104" s="8"/>
      <c r="J104" s="13"/>
    </row>
    <row r="105" spans="1:54" s="2" customFormat="1" x14ac:dyDescent="0.3">
      <c r="A105" s="25" t="s">
        <v>70</v>
      </c>
      <c r="B105" s="25" t="s">
        <v>313</v>
      </c>
      <c r="C105" s="30">
        <v>24296280</v>
      </c>
      <c r="D105" s="5"/>
      <c r="H105" s="8"/>
      <c r="I105" s="8"/>
      <c r="J105" s="13"/>
    </row>
    <row r="106" spans="1:54" s="2" customFormat="1" x14ac:dyDescent="0.3">
      <c r="A106" s="25" t="s">
        <v>162</v>
      </c>
      <c r="B106" s="25" t="s">
        <v>313</v>
      </c>
      <c r="C106" s="31">
        <v>24799533</v>
      </c>
      <c r="D106" s="5"/>
      <c r="H106" s="8"/>
      <c r="I106" s="8"/>
      <c r="J106" s="3"/>
    </row>
    <row r="107" spans="1:54" s="1" customFormat="1" x14ac:dyDescent="0.3">
      <c r="A107" s="25" t="s">
        <v>71</v>
      </c>
      <c r="B107" s="25" t="s">
        <v>311</v>
      </c>
      <c r="C107" s="30">
        <v>25288640</v>
      </c>
      <c r="D107" s="5"/>
      <c r="E107" s="2"/>
      <c r="F107" s="2"/>
      <c r="G107" s="2"/>
      <c r="H107" s="8"/>
      <c r="I107" s="8"/>
      <c r="J107" s="13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</row>
    <row r="108" spans="1:54" s="1" customFormat="1" x14ac:dyDescent="0.3">
      <c r="A108" s="25" t="s">
        <v>293</v>
      </c>
      <c r="B108" s="25" t="s">
        <v>311</v>
      </c>
      <c r="C108" s="30">
        <v>25288640</v>
      </c>
      <c r="D108" s="5"/>
      <c r="E108" s="2"/>
      <c r="F108" s="2"/>
      <c r="G108" s="2"/>
      <c r="H108" s="8"/>
      <c r="I108" s="8"/>
      <c r="J108" s="13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</row>
    <row r="109" spans="1:54" x14ac:dyDescent="0.3">
      <c r="A109" s="25" t="s">
        <v>71</v>
      </c>
      <c r="B109" s="26" t="s">
        <v>314</v>
      </c>
      <c r="C109" s="30">
        <v>24297853</v>
      </c>
      <c r="H109" s="8"/>
      <c r="I109" s="9"/>
      <c r="J109" s="13"/>
    </row>
    <row r="110" spans="1:54" x14ac:dyDescent="0.3">
      <c r="A110" s="25" t="s">
        <v>4</v>
      </c>
      <c r="B110" s="26" t="s">
        <v>311</v>
      </c>
      <c r="C110" s="30">
        <v>24401272</v>
      </c>
      <c r="H110" s="8"/>
      <c r="I110" s="9"/>
      <c r="J110" s="13"/>
    </row>
    <row r="111" spans="1:54" x14ac:dyDescent="0.3">
      <c r="A111" s="25" t="s">
        <v>312</v>
      </c>
      <c r="B111" s="26" t="s">
        <v>320</v>
      </c>
      <c r="C111" s="33">
        <v>24855947</v>
      </c>
      <c r="H111" s="8"/>
      <c r="I111" s="9"/>
      <c r="J111" s="17"/>
    </row>
    <row r="112" spans="1:54" x14ac:dyDescent="0.3">
      <c r="A112" s="25" t="s">
        <v>125</v>
      </c>
      <c r="B112" s="25" t="s">
        <v>311</v>
      </c>
      <c r="C112" s="30">
        <v>24401273</v>
      </c>
      <c r="H112" s="8"/>
      <c r="I112" s="8"/>
      <c r="J112" s="13"/>
    </row>
    <row r="113" spans="1:10" x14ac:dyDescent="0.3">
      <c r="A113" s="25" t="s">
        <v>72</v>
      </c>
      <c r="B113" s="25" t="s">
        <v>313</v>
      </c>
      <c r="C113" s="30">
        <v>24412386</v>
      </c>
      <c r="H113" s="8"/>
      <c r="I113" s="8"/>
      <c r="J113" s="13"/>
    </row>
    <row r="114" spans="1:10" x14ac:dyDescent="0.3">
      <c r="A114" s="26" t="s">
        <v>73</v>
      </c>
      <c r="B114" s="25" t="s">
        <v>316</v>
      </c>
      <c r="C114" s="30">
        <v>24519928</v>
      </c>
      <c r="H114" s="9"/>
      <c r="I114" s="8"/>
      <c r="J114" s="13"/>
    </row>
    <row r="115" spans="1:10" x14ac:dyDescent="0.3">
      <c r="A115" s="25" t="s">
        <v>77</v>
      </c>
      <c r="B115" s="25" t="s">
        <v>313</v>
      </c>
      <c r="C115" s="30">
        <v>25010197</v>
      </c>
      <c r="H115" s="8"/>
      <c r="I115" s="8"/>
      <c r="J115" s="13"/>
    </row>
    <row r="116" spans="1:10" x14ac:dyDescent="0.3">
      <c r="A116" s="25" t="s">
        <v>102</v>
      </c>
      <c r="B116" s="25" t="s">
        <v>320</v>
      </c>
      <c r="C116" s="30">
        <v>24914196</v>
      </c>
      <c r="H116" s="8"/>
      <c r="I116" s="8"/>
      <c r="J116" s="13"/>
    </row>
    <row r="117" spans="1:10" x14ac:dyDescent="0.3">
      <c r="A117" s="25" t="s">
        <v>102</v>
      </c>
      <c r="B117" s="25" t="s">
        <v>313</v>
      </c>
      <c r="C117" s="30">
        <v>24914196</v>
      </c>
      <c r="H117" s="8"/>
      <c r="I117" s="8"/>
      <c r="J117" s="13"/>
    </row>
    <row r="118" spans="1:10" x14ac:dyDescent="0.3">
      <c r="A118" s="25" t="s">
        <v>103</v>
      </c>
      <c r="B118" s="25" t="s">
        <v>313</v>
      </c>
      <c r="C118" s="30">
        <v>24937433</v>
      </c>
      <c r="H118" s="8"/>
      <c r="I118" s="8"/>
      <c r="J118" s="13"/>
    </row>
    <row r="119" spans="1:10" x14ac:dyDescent="0.3">
      <c r="A119" s="26" t="s">
        <v>104</v>
      </c>
      <c r="B119" s="25" t="s">
        <v>324</v>
      </c>
      <c r="C119" s="30">
        <v>24951589</v>
      </c>
      <c r="H119" s="9"/>
      <c r="I119" s="8"/>
      <c r="J119" s="13"/>
    </row>
    <row r="120" spans="1:10" x14ac:dyDescent="0.3">
      <c r="A120" s="26" t="s">
        <v>134</v>
      </c>
      <c r="B120" s="25" t="s">
        <v>311</v>
      </c>
      <c r="C120" s="30">
        <v>24811612</v>
      </c>
      <c r="H120" s="9"/>
      <c r="I120" s="8"/>
      <c r="J120" s="13"/>
    </row>
    <row r="121" spans="1:10" x14ac:dyDescent="0.3">
      <c r="A121" s="26" t="s">
        <v>135</v>
      </c>
      <c r="B121" s="25" t="s">
        <v>311</v>
      </c>
      <c r="C121" s="30">
        <v>25015343</v>
      </c>
      <c r="H121" s="9"/>
      <c r="I121" s="8"/>
      <c r="J121" s="13"/>
    </row>
    <row r="122" spans="1:10" s="2" customFormat="1" x14ac:dyDescent="0.3">
      <c r="A122" s="26" t="s">
        <v>18</v>
      </c>
      <c r="B122" s="25" t="s">
        <v>311</v>
      </c>
      <c r="C122" s="30">
        <v>25082229</v>
      </c>
      <c r="D122" s="5"/>
      <c r="H122" s="9"/>
      <c r="I122" s="8"/>
      <c r="J122" s="13"/>
    </row>
    <row r="123" spans="1:10" x14ac:dyDescent="0.3">
      <c r="A123" s="26" t="s">
        <v>247</v>
      </c>
      <c r="B123" s="25" t="s">
        <v>311</v>
      </c>
      <c r="C123" s="30">
        <v>25082229</v>
      </c>
      <c r="H123" s="9"/>
      <c r="I123" s="8"/>
      <c r="J123" s="13"/>
    </row>
    <row r="124" spans="1:10" s="2" customFormat="1" x14ac:dyDescent="0.3">
      <c r="A124" s="25" t="s">
        <v>167</v>
      </c>
      <c r="B124" s="25" t="s">
        <v>315</v>
      </c>
      <c r="C124" s="30">
        <v>25399435</v>
      </c>
      <c r="D124" s="5"/>
      <c r="H124" s="8"/>
      <c r="I124" s="8"/>
      <c r="J124" s="13"/>
    </row>
    <row r="125" spans="1:10" s="2" customFormat="1" x14ac:dyDescent="0.3">
      <c r="A125" s="25" t="s">
        <v>294</v>
      </c>
      <c r="B125" s="25" t="s">
        <v>313</v>
      </c>
      <c r="C125" s="32">
        <v>26089028</v>
      </c>
      <c r="D125" s="5"/>
      <c r="H125" s="8"/>
      <c r="I125" s="8"/>
      <c r="J125" s="14"/>
    </row>
    <row r="126" spans="1:10" s="2" customFormat="1" x14ac:dyDescent="0.3">
      <c r="A126" s="25" t="s">
        <v>295</v>
      </c>
      <c r="B126" s="25" t="s">
        <v>313</v>
      </c>
      <c r="C126" s="32">
        <v>26089028</v>
      </c>
      <c r="D126" s="5"/>
      <c r="H126" s="8"/>
      <c r="I126" s="8"/>
      <c r="J126" s="14"/>
    </row>
    <row r="127" spans="1:10" s="2" customFormat="1" x14ac:dyDescent="0.3">
      <c r="A127" s="25" t="s">
        <v>296</v>
      </c>
      <c r="B127" s="25" t="s">
        <v>313</v>
      </c>
      <c r="C127" s="30">
        <v>25670798</v>
      </c>
      <c r="D127" s="5"/>
      <c r="H127" s="8"/>
      <c r="I127" s="8"/>
      <c r="J127" s="13"/>
    </row>
    <row r="128" spans="1:10" x14ac:dyDescent="0.3">
      <c r="A128" s="25" t="s">
        <v>297</v>
      </c>
      <c r="B128" s="25" t="s">
        <v>313</v>
      </c>
      <c r="C128" s="30">
        <v>25670798</v>
      </c>
      <c r="H128" s="8"/>
      <c r="I128" s="8"/>
      <c r="J128" s="13"/>
    </row>
    <row r="129" spans="1:10" s="2" customFormat="1" x14ac:dyDescent="0.3">
      <c r="A129" s="25" t="s">
        <v>78</v>
      </c>
      <c r="B129" s="25" t="s">
        <v>313</v>
      </c>
      <c r="C129" s="31">
        <v>25715795</v>
      </c>
      <c r="D129" s="5"/>
      <c r="H129" s="8"/>
      <c r="I129" s="8"/>
      <c r="J129" s="3"/>
    </row>
    <row r="130" spans="1:10" s="2" customFormat="1" x14ac:dyDescent="0.3">
      <c r="A130" s="25" t="s">
        <v>55</v>
      </c>
      <c r="B130" s="26" t="s">
        <v>313</v>
      </c>
      <c r="C130" s="30">
        <v>26017770</v>
      </c>
      <c r="D130" s="5"/>
      <c r="H130" s="8"/>
      <c r="I130" s="9"/>
      <c r="J130" s="13"/>
    </row>
    <row r="131" spans="1:10" s="2" customFormat="1" x14ac:dyDescent="0.3">
      <c r="A131" s="25" t="s">
        <v>79</v>
      </c>
      <c r="B131" s="26" t="s">
        <v>313</v>
      </c>
      <c r="C131" s="30">
        <v>25908763</v>
      </c>
      <c r="D131" s="5"/>
      <c r="H131" s="8"/>
      <c r="I131" s="9"/>
      <c r="J131" s="13"/>
    </row>
    <row r="132" spans="1:10" s="2" customFormat="1" x14ac:dyDescent="0.3">
      <c r="A132" s="25" t="s">
        <v>80</v>
      </c>
      <c r="B132" s="26" t="s">
        <v>313</v>
      </c>
      <c r="C132" s="30">
        <v>26027930</v>
      </c>
      <c r="D132" s="5"/>
      <c r="H132" s="8"/>
      <c r="I132" s="9"/>
      <c r="J132" s="13"/>
    </row>
    <row r="133" spans="1:10" s="2" customFormat="1" x14ac:dyDescent="0.3">
      <c r="A133" s="25" t="s">
        <v>81</v>
      </c>
      <c r="B133" s="26" t="s">
        <v>313</v>
      </c>
      <c r="C133" s="30">
        <v>26034040</v>
      </c>
      <c r="D133" s="5"/>
      <c r="H133" s="8"/>
      <c r="I133" s="9"/>
      <c r="J133" s="13"/>
    </row>
    <row r="134" spans="1:10" s="2" customFormat="1" x14ac:dyDescent="0.3">
      <c r="A134" s="25" t="s">
        <v>82</v>
      </c>
      <c r="B134" s="25" t="s">
        <v>313</v>
      </c>
      <c r="C134" s="30">
        <v>26658478</v>
      </c>
      <c r="D134" s="5"/>
      <c r="H134" s="8"/>
      <c r="I134" s="8"/>
      <c r="J134" s="13"/>
    </row>
    <row r="135" spans="1:10" s="2" customFormat="1" x14ac:dyDescent="0.3">
      <c r="A135" s="26" t="s">
        <v>94</v>
      </c>
      <c r="B135" s="26" t="s">
        <v>316</v>
      </c>
      <c r="C135" s="30">
        <v>25882068</v>
      </c>
      <c r="D135" s="5"/>
      <c r="H135" s="9"/>
      <c r="I135" s="9"/>
      <c r="J135" s="13"/>
    </row>
    <row r="136" spans="1:10" s="2" customFormat="1" x14ac:dyDescent="0.3">
      <c r="A136" s="25" t="s">
        <v>95</v>
      </c>
      <c r="B136" s="26" t="s">
        <v>316</v>
      </c>
      <c r="C136" s="31">
        <v>26084025</v>
      </c>
      <c r="D136" s="5"/>
      <c r="H136" s="8"/>
      <c r="I136" s="9"/>
      <c r="J136" s="3"/>
    </row>
    <row r="137" spans="1:10" s="2" customFormat="1" x14ac:dyDescent="0.3">
      <c r="A137" s="26" t="s">
        <v>96</v>
      </c>
      <c r="B137" s="26" t="s">
        <v>316</v>
      </c>
      <c r="C137" s="30">
        <v>26537348</v>
      </c>
      <c r="D137" s="5"/>
      <c r="H137" s="9"/>
      <c r="I137" s="9"/>
      <c r="J137" s="13"/>
    </row>
    <row r="138" spans="1:10" s="2" customFormat="1" x14ac:dyDescent="0.3">
      <c r="A138" s="26" t="s">
        <v>97</v>
      </c>
      <c r="B138" s="26" t="s">
        <v>316</v>
      </c>
      <c r="C138" s="30">
        <v>26596471</v>
      </c>
      <c r="D138" s="5"/>
      <c r="H138" s="9"/>
      <c r="I138" s="9"/>
      <c r="J138" s="13"/>
    </row>
    <row r="139" spans="1:10" s="2" customFormat="1" x14ac:dyDescent="0.3">
      <c r="A139" s="25" t="s">
        <v>107</v>
      </c>
      <c r="B139" s="26" t="s">
        <v>314</v>
      </c>
      <c r="C139" s="31">
        <v>25948732</v>
      </c>
      <c r="D139" s="5"/>
      <c r="H139" s="8"/>
      <c r="I139" s="9"/>
      <c r="J139" s="3"/>
    </row>
    <row r="140" spans="1:10" s="2" customFormat="1" x14ac:dyDescent="0.3">
      <c r="A140" s="25" t="s">
        <v>35</v>
      </c>
      <c r="B140" s="26" t="s">
        <v>314</v>
      </c>
      <c r="C140" s="30">
        <v>26160957</v>
      </c>
      <c r="D140" s="5"/>
      <c r="H140" s="8"/>
      <c r="I140" s="9"/>
      <c r="J140" s="13"/>
    </row>
    <row r="141" spans="1:10" x14ac:dyDescent="0.3">
      <c r="A141" s="25" t="s">
        <v>113</v>
      </c>
      <c r="B141" s="26" t="s">
        <v>307</v>
      </c>
      <c r="C141" s="30">
        <v>25872946</v>
      </c>
      <c r="H141" s="8"/>
      <c r="I141" s="9"/>
      <c r="J141" s="13"/>
    </row>
    <row r="142" spans="1:10" s="2" customFormat="1" x14ac:dyDescent="0.3">
      <c r="A142" s="25" t="s">
        <v>112</v>
      </c>
      <c r="B142" s="26" t="s">
        <v>307</v>
      </c>
      <c r="C142" s="31">
        <v>25747352</v>
      </c>
      <c r="D142" s="5"/>
      <c r="H142" s="8"/>
      <c r="I142" s="9"/>
      <c r="J142" s="3"/>
    </row>
    <row r="143" spans="1:10" s="2" customFormat="1" x14ac:dyDescent="0.3">
      <c r="A143" s="25" t="s">
        <v>119</v>
      </c>
      <c r="B143" s="26" t="s">
        <v>320</v>
      </c>
      <c r="C143" s="30">
        <v>25631042</v>
      </c>
      <c r="D143" s="5"/>
      <c r="H143" s="8"/>
      <c r="I143" s="9"/>
      <c r="J143" s="13"/>
    </row>
    <row r="144" spans="1:10" s="2" customFormat="1" x14ac:dyDescent="0.3">
      <c r="A144" s="26" t="s">
        <v>120</v>
      </c>
      <c r="B144" s="26" t="s">
        <v>320</v>
      </c>
      <c r="C144" s="30">
        <v>25903126</v>
      </c>
      <c r="D144" s="5"/>
      <c r="H144" s="9"/>
      <c r="I144" s="9"/>
      <c r="J144" s="13"/>
    </row>
    <row r="145" spans="1:10" s="2" customFormat="1" x14ac:dyDescent="0.3">
      <c r="A145" s="25" t="s">
        <v>121</v>
      </c>
      <c r="B145" s="26" t="s">
        <v>320</v>
      </c>
      <c r="C145" s="31">
        <v>25987251</v>
      </c>
      <c r="D145" s="5"/>
      <c r="H145" s="8"/>
      <c r="I145" s="9"/>
      <c r="J145" s="3"/>
    </row>
    <row r="146" spans="1:10" s="2" customFormat="1" x14ac:dyDescent="0.3">
      <c r="A146" s="25" t="s">
        <v>34</v>
      </c>
      <c r="B146" s="26" t="s">
        <v>323</v>
      </c>
      <c r="C146" s="30">
        <v>25434723</v>
      </c>
      <c r="D146" s="5"/>
      <c r="H146" s="8"/>
      <c r="I146" s="9"/>
      <c r="J146" s="13"/>
    </row>
    <row r="147" spans="1:10" s="2" customFormat="1" x14ac:dyDescent="0.3">
      <c r="A147" s="26" t="s">
        <v>48</v>
      </c>
      <c r="B147" s="26" t="s">
        <v>323</v>
      </c>
      <c r="C147" s="30">
        <v>26316608</v>
      </c>
      <c r="D147" s="5"/>
      <c r="H147" s="9"/>
      <c r="I147" s="9"/>
      <c r="J147" s="13"/>
    </row>
    <row r="148" spans="1:10" s="2" customFormat="1" x14ac:dyDescent="0.3">
      <c r="A148" s="26" t="s">
        <v>4</v>
      </c>
      <c r="B148" s="26" t="s">
        <v>323</v>
      </c>
      <c r="C148" s="30">
        <v>26494233</v>
      </c>
      <c r="D148" s="5"/>
      <c r="H148" s="9"/>
      <c r="I148" s="9"/>
      <c r="J148" s="13"/>
    </row>
    <row r="149" spans="1:10" s="2" customFormat="1" x14ac:dyDescent="0.3">
      <c r="A149" s="26" t="s">
        <v>136</v>
      </c>
      <c r="B149" s="25" t="s">
        <v>311</v>
      </c>
      <c r="C149" s="32">
        <v>25805819</v>
      </c>
      <c r="D149" s="5"/>
      <c r="H149" s="9"/>
      <c r="I149" s="8"/>
      <c r="J149" s="14"/>
    </row>
    <row r="150" spans="1:10" s="2" customFormat="1" x14ac:dyDescent="0.3">
      <c r="A150" s="26" t="s">
        <v>137</v>
      </c>
      <c r="B150" s="26" t="s">
        <v>311</v>
      </c>
      <c r="C150" s="30">
        <v>25868464</v>
      </c>
      <c r="D150" s="5"/>
      <c r="H150" s="9"/>
      <c r="I150" s="9"/>
      <c r="J150" s="13"/>
    </row>
    <row r="151" spans="1:10" s="2" customFormat="1" x14ac:dyDescent="0.3">
      <c r="A151" s="26" t="s">
        <v>298</v>
      </c>
      <c r="B151" s="26" t="s">
        <v>313</v>
      </c>
      <c r="C151" s="30">
        <v>25470773</v>
      </c>
      <c r="D151" s="5"/>
      <c r="H151" s="9"/>
      <c r="I151" s="9"/>
      <c r="J151" s="13"/>
    </row>
    <row r="152" spans="1:10" s="2" customFormat="1" x14ac:dyDescent="0.3">
      <c r="A152" s="26" t="s">
        <v>299</v>
      </c>
      <c r="B152" s="26" t="s">
        <v>313</v>
      </c>
      <c r="C152" s="30">
        <v>25470773</v>
      </c>
      <c r="D152" s="5"/>
      <c r="H152" s="9"/>
      <c r="I152" s="9"/>
      <c r="J152" s="13"/>
    </row>
    <row r="153" spans="1:10" s="2" customFormat="1" x14ac:dyDescent="0.3">
      <c r="A153" s="25" t="s">
        <v>138</v>
      </c>
      <c r="B153" s="26" t="s">
        <v>313</v>
      </c>
      <c r="C153" s="30">
        <v>25574067</v>
      </c>
      <c r="D153" s="5"/>
      <c r="H153" s="8"/>
      <c r="I153" s="9"/>
      <c r="J153" s="13"/>
    </row>
    <row r="154" spans="1:10" s="2" customFormat="1" x14ac:dyDescent="0.3">
      <c r="A154" s="25" t="s">
        <v>139</v>
      </c>
      <c r="B154" s="26" t="s">
        <v>325</v>
      </c>
      <c r="C154" s="30">
        <v>25601552</v>
      </c>
      <c r="D154" s="5"/>
      <c r="H154" s="8"/>
      <c r="I154" s="9"/>
      <c r="J154" s="13"/>
    </row>
    <row r="155" spans="1:10" s="2" customFormat="1" x14ac:dyDescent="0.3">
      <c r="A155" s="25" t="s">
        <v>90</v>
      </c>
      <c r="B155" s="26" t="s">
        <v>313</v>
      </c>
      <c r="C155" s="31">
        <v>25576626</v>
      </c>
      <c r="D155" s="5"/>
      <c r="H155" s="8"/>
      <c r="I155" s="9"/>
      <c r="J155" s="3"/>
    </row>
    <row r="156" spans="1:10" s="2" customFormat="1" x14ac:dyDescent="0.3">
      <c r="A156" s="25" t="s">
        <v>24</v>
      </c>
      <c r="B156" s="26" t="s">
        <v>311</v>
      </c>
      <c r="C156" s="30">
        <v>25626872</v>
      </c>
      <c r="D156" s="5"/>
      <c r="H156" s="8"/>
      <c r="I156" s="9"/>
      <c r="J156" s="13"/>
    </row>
    <row r="157" spans="1:10" s="2" customFormat="1" x14ac:dyDescent="0.3">
      <c r="A157" s="25" t="s">
        <v>300</v>
      </c>
      <c r="B157" s="26" t="s">
        <v>313</v>
      </c>
      <c r="C157" s="32">
        <v>25647182</v>
      </c>
      <c r="D157" s="5"/>
      <c r="H157" s="8"/>
      <c r="I157" s="9"/>
      <c r="J157" s="14"/>
    </row>
    <row r="158" spans="1:10" x14ac:dyDescent="0.3">
      <c r="A158" s="26" t="s">
        <v>140</v>
      </c>
      <c r="B158" s="26" t="s">
        <v>313</v>
      </c>
      <c r="C158" s="32">
        <v>25647182</v>
      </c>
      <c r="H158" s="9"/>
      <c r="I158" s="9"/>
      <c r="J158" s="14"/>
    </row>
    <row r="159" spans="1:10" s="2" customFormat="1" x14ac:dyDescent="0.3">
      <c r="A159" s="26" t="s">
        <v>141</v>
      </c>
      <c r="B159" s="26" t="s">
        <v>313</v>
      </c>
      <c r="C159" s="32">
        <v>25664856</v>
      </c>
      <c r="D159" s="5"/>
      <c r="H159" s="9"/>
      <c r="I159" s="9"/>
      <c r="J159" s="14"/>
    </row>
    <row r="160" spans="1:10" s="2" customFormat="1" x14ac:dyDescent="0.3">
      <c r="A160" s="25" t="s">
        <v>28</v>
      </c>
      <c r="B160" s="26" t="s">
        <v>311</v>
      </c>
      <c r="C160" s="30">
        <v>25985364</v>
      </c>
      <c r="D160" s="5"/>
      <c r="H160" s="8"/>
      <c r="I160" s="9"/>
      <c r="J160" s="13"/>
    </row>
    <row r="161" spans="1:10" s="2" customFormat="1" x14ac:dyDescent="0.3">
      <c r="A161" s="26" t="s">
        <v>301</v>
      </c>
      <c r="B161" s="26" t="s">
        <v>325</v>
      </c>
      <c r="C161" s="30">
        <v>26078721</v>
      </c>
      <c r="D161" s="5"/>
      <c r="H161" s="9"/>
      <c r="I161" s="9"/>
      <c r="J161" s="13"/>
    </row>
    <row r="162" spans="1:10" s="2" customFormat="1" x14ac:dyDescent="0.3">
      <c r="A162" s="25" t="s">
        <v>110</v>
      </c>
      <c r="B162" s="26" t="s">
        <v>313</v>
      </c>
      <c r="C162" s="30">
        <v>26338301</v>
      </c>
      <c r="D162" s="5"/>
      <c r="H162" s="8"/>
      <c r="I162" s="9"/>
      <c r="J162" s="13"/>
    </row>
    <row r="163" spans="1:10" s="2" customFormat="1" x14ac:dyDescent="0.3">
      <c r="A163" s="25" t="s">
        <v>142</v>
      </c>
      <c r="B163" s="26" t="s">
        <v>307</v>
      </c>
      <c r="C163" s="30">
        <v>26376991</v>
      </c>
      <c r="D163" s="5"/>
      <c r="H163" s="8"/>
      <c r="I163" s="9"/>
      <c r="J163" s="13"/>
    </row>
    <row r="164" spans="1:10" s="2" customFormat="1" x14ac:dyDescent="0.3">
      <c r="A164" s="25" t="s">
        <v>2</v>
      </c>
      <c r="B164" s="26" t="s">
        <v>320</v>
      </c>
      <c r="C164" s="31">
        <v>26424044</v>
      </c>
      <c r="D164" s="5"/>
      <c r="H164" s="8"/>
      <c r="I164" s="9"/>
      <c r="J164" s="3"/>
    </row>
    <row r="165" spans="1:10" s="2" customFormat="1" x14ac:dyDescent="0.3">
      <c r="A165" s="25" t="s">
        <v>111</v>
      </c>
      <c r="B165" s="26" t="s">
        <v>307</v>
      </c>
      <c r="C165" s="30">
        <v>25485682</v>
      </c>
      <c r="D165" s="5"/>
      <c r="H165" s="8"/>
      <c r="I165" s="9"/>
      <c r="J165" s="13"/>
    </row>
    <row r="166" spans="1:10" s="2" customFormat="1" x14ac:dyDescent="0.3">
      <c r="A166" s="25" t="s">
        <v>55</v>
      </c>
      <c r="B166" s="25" t="s">
        <v>311</v>
      </c>
      <c r="C166" s="31">
        <v>27331810</v>
      </c>
      <c r="D166" s="5"/>
      <c r="H166" s="8"/>
      <c r="I166" s="8"/>
      <c r="J166" s="3"/>
    </row>
    <row r="167" spans="1:10" s="2" customFormat="1" x14ac:dyDescent="0.3">
      <c r="A167" s="25" t="s">
        <v>83</v>
      </c>
      <c r="B167" s="25" t="s">
        <v>313</v>
      </c>
      <c r="C167" s="30">
        <v>26119592</v>
      </c>
      <c r="D167" s="5"/>
      <c r="H167" s="8"/>
      <c r="I167" s="8"/>
      <c r="J167" s="13"/>
    </row>
    <row r="168" spans="1:10" s="2" customFormat="1" x14ac:dyDescent="0.3">
      <c r="A168" s="25" t="s">
        <v>84</v>
      </c>
      <c r="B168" s="26" t="s">
        <v>313</v>
      </c>
      <c r="C168" s="32">
        <v>27189169</v>
      </c>
      <c r="D168" s="5"/>
      <c r="H168" s="8"/>
      <c r="I168" s="9"/>
      <c r="J168" s="14"/>
    </row>
    <row r="169" spans="1:10" s="2" customFormat="1" x14ac:dyDescent="0.3">
      <c r="A169" s="25" t="s">
        <v>85</v>
      </c>
      <c r="B169" s="26" t="s">
        <v>313</v>
      </c>
      <c r="C169" s="30">
        <v>27499244</v>
      </c>
      <c r="D169" s="5"/>
      <c r="H169" s="8"/>
      <c r="I169" s="9"/>
      <c r="J169" s="13"/>
    </row>
    <row r="170" spans="1:10" s="2" customFormat="1" x14ac:dyDescent="0.3">
      <c r="A170" s="25" t="s">
        <v>302</v>
      </c>
      <c r="B170" s="26" t="s">
        <v>320</v>
      </c>
      <c r="C170" s="30">
        <v>27777977</v>
      </c>
      <c r="D170" s="5"/>
      <c r="H170" s="8"/>
      <c r="I170" s="9"/>
      <c r="J170" s="13"/>
    </row>
    <row r="171" spans="1:10" s="2" customFormat="1" x14ac:dyDescent="0.3">
      <c r="A171" s="25" t="s">
        <v>303</v>
      </c>
      <c r="B171" s="26" t="s">
        <v>320</v>
      </c>
      <c r="C171" s="30">
        <v>27777977</v>
      </c>
      <c r="D171" s="5"/>
      <c r="H171" s="8"/>
      <c r="I171" s="9"/>
      <c r="J171" s="13"/>
    </row>
    <row r="172" spans="1:10" s="2" customFormat="1" x14ac:dyDescent="0.3">
      <c r="A172" s="25" t="s">
        <v>304</v>
      </c>
      <c r="B172" s="26" t="s">
        <v>320</v>
      </c>
      <c r="C172" s="30">
        <v>27777977</v>
      </c>
      <c r="D172" s="5"/>
      <c r="H172" s="8"/>
      <c r="I172" s="9"/>
      <c r="J172" s="13"/>
    </row>
    <row r="173" spans="1:10" s="2" customFormat="1" x14ac:dyDescent="0.3">
      <c r="A173" s="26" t="s">
        <v>86</v>
      </c>
      <c r="B173" s="26" t="s">
        <v>313</v>
      </c>
      <c r="C173" s="31">
        <v>27808256</v>
      </c>
      <c r="D173" s="5"/>
      <c r="H173" s="9"/>
      <c r="I173" s="9"/>
      <c r="J173" s="3"/>
    </row>
    <row r="174" spans="1:10" s="2" customFormat="1" x14ac:dyDescent="0.3">
      <c r="A174" s="25" t="s">
        <v>87</v>
      </c>
      <c r="B174" s="26" t="s">
        <v>313</v>
      </c>
      <c r="C174" s="30">
        <v>27438786</v>
      </c>
      <c r="D174" s="5"/>
      <c r="H174" s="8"/>
      <c r="I174" s="9"/>
      <c r="J174" s="13"/>
    </row>
    <row r="175" spans="1:10" s="2" customFormat="1" x14ac:dyDescent="0.3">
      <c r="A175" s="25" t="s">
        <v>98</v>
      </c>
      <c r="B175" s="26" t="s">
        <v>316</v>
      </c>
      <c r="C175" s="30">
        <v>26465199</v>
      </c>
      <c r="D175" s="5"/>
      <c r="H175" s="8"/>
      <c r="I175" s="9"/>
      <c r="J175" s="13"/>
    </row>
    <row r="176" spans="1:10" s="2" customFormat="1" x14ac:dyDescent="0.3">
      <c r="A176" s="25" t="s">
        <v>99</v>
      </c>
      <c r="B176" s="26" t="s">
        <v>316</v>
      </c>
      <c r="C176" s="30">
        <v>26774483</v>
      </c>
      <c r="D176" s="5"/>
      <c r="H176" s="8"/>
      <c r="I176" s="9"/>
      <c r="J176" s="13"/>
    </row>
    <row r="177" spans="1:10" s="2" customFormat="1" x14ac:dyDescent="0.3">
      <c r="A177" s="25" t="s">
        <v>100</v>
      </c>
      <c r="B177" s="26" t="s">
        <v>316</v>
      </c>
      <c r="C177" s="30">
        <v>27828948</v>
      </c>
      <c r="D177" s="5"/>
      <c r="H177" s="8"/>
      <c r="I177" s="9"/>
      <c r="J177" s="13"/>
    </row>
    <row r="178" spans="1:10" s="2" customFormat="1" x14ac:dyDescent="0.3">
      <c r="A178" s="25" t="s">
        <v>108</v>
      </c>
      <c r="B178" s="26" t="s">
        <v>314</v>
      </c>
      <c r="C178" s="32">
        <v>26936780</v>
      </c>
      <c r="D178" s="5"/>
      <c r="H178" s="8"/>
      <c r="I178" s="9"/>
      <c r="J178" s="14"/>
    </row>
    <row r="179" spans="1:10" s="2" customFormat="1" x14ac:dyDescent="0.3">
      <c r="A179" s="25" t="s">
        <v>126</v>
      </c>
      <c r="B179" s="26" t="s">
        <v>323</v>
      </c>
      <c r="C179" s="30">
        <v>27400124</v>
      </c>
      <c r="D179" s="5"/>
      <c r="H179" s="8"/>
      <c r="I179" s="9"/>
      <c r="J179" s="13"/>
    </row>
    <row r="180" spans="1:10" s="2" customFormat="1" x14ac:dyDescent="0.3">
      <c r="A180" s="25" t="s">
        <v>127</v>
      </c>
      <c r="B180" s="26" t="s">
        <v>323</v>
      </c>
      <c r="C180" s="32">
        <v>27245461</v>
      </c>
      <c r="D180" s="5"/>
      <c r="H180" s="8"/>
      <c r="I180" s="9"/>
      <c r="J180" s="14"/>
    </row>
    <row r="181" spans="1:10" s="2" customFormat="1" x14ac:dyDescent="0.3">
      <c r="A181" s="25" t="s">
        <v>43</v>
      </c>
      <c r="B181" s="26" t="s">
        <v>324</v>
      </c>
      <c r="C181" s="30">
        <v>26699655</v>
      </c>
      <c r="D181" s="5"/>
      <c r="H181" s="8"/>
      <c r="I181" s="9"/>
      <c r="J181" s="13"/>
    </row>
    <row r="182" spans="1:10" s="2" customFormat="1" x14ac:dyDescent="0.3">
      <c r="A182" s="25" t="s">
        <v>49</v>
      </c>
      <c r="B182" s="26" t="s">
        <v>311</v>
      </c>
      <c r="C182" s="30">
        <v>26438881</v>
      </c>
      <c r="D182" s="5"/>
      <c r="H182" s="8"/>
      <c r="I182" s="9"/>
      <c r="J182" s="13"/>
    </row>
    <row r="183" spans="1:10" s="2" customFormat="1" x14ac:dyDescent="0.3">
      <c r="A183" s="26" t="s">
        <v>76</v>
      </c>
      <c r="B183" s="26" t="s">
        <v>319</v>
      </c>
      <c r="C183" s="31">
        <v>26453897</v>
      </c>
      <c r="D183" s="5"/>
      <c r="H183" s="9"/>
      <c r="I183" s="9"/>
      <c r="J183" s="3"/>
    </row>
    <row r="184" spans="1:10" s="2" customFormat="1" x14ac:dyDescent="0.3">
      <c r="A184" s="25" t="s">
        <v>143</v>
      </c>
      <c r="B184" s="26" t="s">
        <v>313</v>
      </c>
      <c r="C184" s="32">
        <v>26526998</v>
      </c>
      <c r="D184" s="5"/>
      <c r="H184" s="8"/>
      <c r="I184" s="9"/>
      <c r="J184" s="14"/>
    </row>
    <row r="185" spans="1:10" s="2" customFormat="1" x14ac:dyDescent="0.3">
      <c r="A185" s="26" t="s">
        <v>143</v>
      </c>
      <c r="B185" s="26" t="s">
        <v>311</v>
      </c>
      <c r="C185" s="32">
        <v>26526998</v>
      </c>
      <c r="D185" s="5"/>
      <c r="H185" s="9"/>
      <c r="I185" s="9"/>
      <c r="J185" s="14"/>
    </row>
    <row r="186" spans="1:10" s="2" customFormat="1" x14ac:dyDescent="0.3">
      <c r="A186" s="25" t="s">
        <v>217</v>
      </c>
      <c r="B186" s="26" t="s">
        <v>311</v>
      </c>
      <c r="C186" s="32">
        <v>26526998</v>
      </c>
      <c r="D186" s="5"/>
      <c r="H186" s="8"/>
      <c r="I186" s="9"/>
      <c r="J186" s="14"/>
    </row>
    <row r="187" spans="1:10" s="2" customFormat="1" x14ac:dyDescent="0.3">
      <c r="A187" s="25" t="s">
        <v>144</v>
      </c>
      <c r="B187" s="26" t="s">
        <v>313</v>
      </c>
      <c r="C187" s="30">
        <v>26538090</v>
      </c>
      <c r="D187" s="5"/>
      <c r="H187" s="8"/>
      <c r="I187" s="9"/>
      <c r="J187" s="13"/>
    </row>
    <row r="188" spans="1:10" s="2" customFormat="1" x14ac:dyDescent="0.3">
      <c r="A188" s="25" t="s">
        <v>145</v>
      </c>
      <c r="B188" s="26" t="s">
        <v>313</v>
      </c>
      <c r="C188" s="31">
        <v>26742650</v>
      </c>
      <c r="D188" s="5"/>
      <c r="H188" s="8"/>
      <c r="I188" s="9"/>
      <c r="J188" s="3"/>
    </row>
    <row r="189" spans="1:10" s="2" customFormat="1" x14ac:dyDescent="0.3">
      <c r="A189" s="25" t="s">
        <v>63</v>
      </c>
      <c r="B189" s="26" t="s">
        <v>318</v>
      </c>
      <c r="C189" s="30">
        <v>23513056</v>
      </c>
      <c r="D189" s="5"/>
      <c r="H189" s="8"/>
      <c r="I189" s="9"/>
      <c r="J189" s="13"/>
    </row>
    <row r="190" spans="1:10" s="2" customFormat="1" x14ac:dyDescent="0.3">
      <c r="A190" s="26" t="s">
        <v>146</v>
      </c>
      <c r="B190" s="26" t="s">
        <v>313</v>
      </c>
      <c r="C190" s="30">
        <v>26832969</v>
      </c>
      <c r="D190" s="5"/>
      <c r="H190" s="9"/>
      <c r="I190" s="9"/>
      <c r="J190" s="13"/>
    </row>
    <row r="191" spans="1:10" s="2" customFormat="1" x14ac:dyDescent="0.3">
      <c r="A191" s="25" t="s">
        <v>104</v>
      </c>
      <c r="B191" s="26" t="s">
        <v>311</v>
      </c>
      <c r="C191" s="31">
        <v>26847850</v>
      </c>
      <c r="D191" s="5"/>
      <c r="H191" s="8"/>
      <c r="I191" s="9"/>
      <c r="J191" s="3"/>
    </row>
    <row r="192" spans="1:10" s="2" customFormat="1" x14ac:dyDescent="0.3">
      <c r="A192" s="25" t="s">
        <v>147</v>
      </c>
      <c r="B192" s="26" t="s">
        <v>313</v>
      </c>
      <c r="C192" s="30">
        <v>27055902</v>
      </c>
      <c r="D192" s="5"/>
      <c r="H192" s="8"/>
      <c r="I192" s="9"/>
      <c r="J192" s="13"/>
    </row>
    <row r="193" spans="1:10" s="2" customFormat="1" x14ac:dyDescent="0.3">
      <c r="A193" s="25" t="s">
        <v>148</v>
      </c>
      <c r="B193" s="26" t="s">
        <v>326</v>
      </c>
      <c r="C193" s="31">
        <v>27092791</v>
      </c>
      <c r="D193" s="5"/>
      <c r="H193" s="8"/>
      <c r="I193" s="9"/>
      <c r="J193" s="3"/>
    </row>
    <row r="194" spans="1:10" s="2" customFormat="1" x14ac:dyDescent="0.3">
      <c r="A194" s="25" t="s">
        <v>149</v>
      </c>
      <c r="B194" s="26" t="s">
        <v>326</v>
      </c>
      <c r="C194" s="30">
        <v>27124299</v>
      </c>
      <c r="D194" s="5"/>
      <c r="H194" s="8"/>
      <c r="I194" s="9"/>
      <c r="J194" s="13"/>
    </row>
    <row r="195" spans="1:10" s="2" customFormat="1" x14ac:dyDescent="0.3">
      <c r="A195" s="25" t="s">
        <v>150</v>
      </c>
      <c r="B195" s="26" t="s">
        <v>311</v>
      </c>
      <c r="C195" s="30">
        <v>27183216</v>
      </c>
      <c r="D195" s="5"/>
      <c r="H195" s="8"/>
      <c r="I195" s="9"/>
      <c r="J195" s="13"/>
    </row>
    <row r="196" spans="1:10" s="2" customFormat="1" x14ac:dyDescent="0.3">
      <c r="A196" s="25" t="s">
        <v>151</v>
      </c>
      <c r="B196" s="26" t="s">
        <v>313</v>
      </c>
      <c r="C196" s="30">
        <v>27256105</v>
      </c>
      <c r="D196" s="5"/>
      <c r="H196" s="8"/>
      <c r="I196" s="9"/>
      <c r="J196" s="13"/>
    </row>
    <row r="197" spans="1:10" x14ac:dyDescent="0.3">
      <c r="A197" s="25" t="s">
        <v>152</v>
      </c>
      <c r="B197" s="26" t="s">
        <v>311</v>
      </c>
      <c r="C197" s="30">
        <v>27296994</v>
      </c>
      <c r="H197" s="8"/>
      <c r="I197" s="9"/>
      <c r="J197" s="13"/>
    </row>
    <row r="198" spans="1:10" x14ac:dyDescent="0.3">
      <c r="A198" s="25" t="s">
        <v>55</v>
      </c>
      <c r="B198" s="26" t="s">
        <v>315</v>
      </c>
      <c r="C198" s="31">
        <v>27340942</v>
      </c>
      <c r="H198" s="8"/>
      <c r="I198" s="9"/>
      <c r="J198" s="3"/>
    </row>
    <row r="199" spans="1:10" x14ac:dyDescent="0.3">
      <c r="A199" s="26" t="s">
        <v>153</v>
      </c>
      <c r="B199" s="26" t="s">
        <v>313</v>
      </c>
      <c r="C199" s="32">
        <v>27439892</v>
      </c>
      <c r="H199" s="9"/>
      <c r="I199" s="9"/>
      <c r="J199" s="14"/>
    </row>
    <row r="200" spans="1:10" x14ac:dyDescent="0.3">
      <c r="A200" s="26" t="s">
        <v>93</v>
      </c>
      <c r="B200" s="26" t="s">
        <v>311</v>
      </c>
      <c r="C200" s="30">
        <v>27530629</v>
      </c>
      <c r="H200" s="9"/>
      <c r="I200" s="9"/>
      <c r="J200" s="13"/>
    </row>
    <row r="201" spans="1:10" x14ac:dyDescent="0.3">
      <c r="A201" s="26" t="s">
        <v>154</v>
      </c>
      <c r="B201" s="26" t="s">
        <v>313</v>
      </c>
      <c r="C201" s="30">
        <v>27546070</v>
      </c>
      <c r="H201" s="9"/>
      <c r="I201" s="9"/>
      <c r="J201" s="13"/>
    </row>
    <row r="202" spans="1:10" x14ac:dyDescent="0.3">
      <c r="A202" s="26" t="s">
        <v>155</v>
      </c>
      <c r="B202" s="26" t="s">
        <v>320</v>
      </c>
      <c r="C202" s="30">
        <v>27662907</v>
      </c>
      <c r="H202" s="9"/>
      <c r="I202" s="9"/>
      <c r="J202" s="13"/>
    </row>
    <row r="203" spans="1:10" x14ac:dyDescent="0.3">
      <c r="A203" s="26" t="s">
        <v>122</v>
      </c>
      <c r="B203" s="26" t="s">
        <v>320</v>
      </c>
      <c r="C203" s="30">
        <v>27812542</v>
      </c>
      <c r="H203" s="9"/>
      <c r="I203" s="9"/>
      <c r="J203" s="13"/>
    </row>
    <row r="204" spans="1:10" x14ac:dyDescent="0.3">
      <c r="A204" s="25" t="s">
        <v>156</v>
      </c>
      <c r="B204" s="26" t="s">
        <v>311</v>
      </c>
      <c r="C204" s="30">
        <v>27739498</v>
      </c>
      <c r="H204" s="8"/>
      <c r="I204" s="9"/>
      <c r="J204" s="13"/>
    </row>
    <row r="205" spans="1:10" x14ac:dyDescent="0.3">
      <c r="A205" s="25" t="s">
        <v>165</v>
      </c>
      <c r="B205" s="26" t="s">
        <v>313</v>
      </c>
      <c r="C205" s="31">
        <v>27910161</v>
      </c>
      <c r="H205" s="8"/>
      <c r="I205" s="9"/>
      <c r="J205" s="3"/>
    </row>
    <row r="206" spans="1:10" x14ac:dyDescent="0.3">
      <c r="A206" s="25" t="s">
        <v>56</v>
      </c>
      <c r="B206" s="25" t="s">
        <v>324</v>
      </c>
      <c r="C206" s="30">
        <v>28043906</v>
      </c>
      <c r="H206" s="8"/>
      <c r="I206" s="8"/>
      <c r="J206" s="13"/>
    </row>
    <row r="207" spans="1:10" x14ac:dyDescent="0.3">
      <c r="A207" s="25" t="s">
        <v>56</v>
      </c>
      <c r="B207" s="25" t="s">
        <v>314</v>
      </c>
      <c r="C207" s="30">
        <v>28043906</v>
      </c>
      <c r="H207" s="8"/>
      <c r="I207" s="8"/>
      <c r="J207" s="13"/>
    </row>
    <row r="208" spans="1:10" x14ac:dyDescent="0.3">
      <c r="A208" s="25" t="s">
        <v>88</v>
      </c>
      <c r="B208" s="25" t="s">
        <v>313</v>
      </c>
      <c r="C208" s="30">
        <v>28028193</v>
      </c>
      <c r="H208" s="8"/>
      <c r="I208" s="8"/>
      <c r="J208" s="13"/>
    </row>
    <row r="209" spans="1:10" x14ac:dyDescent="0.3">
      <c r="A209" s="26" t="s">
        <v>89</v>
      </c>
      <c r="B209" s="25" t="s">
        <v>313</v>
      </c>
      <c r="C209" s="30">
        <v>28924218</v>
      </c>
      <c r="H209" s="9"/>
      <c r="I209" s="8"/>
      <c r="J209" s="13"/>
    </row>
    <row r="210" spans="1:10" x14ac:dyDescent="0.3">
      <c r="A210" s="25" t="s">
        <v>91</v>
      </c>
      <c r="B210" s="25" t="s">
        <v>313</v>
      </c>
      <c r="C210" s="30">
        <v>29520069</v>
      </c>
      <c r="H210" s="8"/>
      <c r="I210" s="8"/>
      <c r="J210" s="13"/>
    </row>
    <row r="211" spans="1:10" x14ac:dyDescent="0.3">
      <c r="A211" s="26" t="s">
        <v>114</v>
      </c>
      <c r="B211" s="25" t="s">
        <v>307</v>
      </c>
      <c r="C211" s="30">
        <v>28049696</v>
      </c>
      <c r="H211" s="9"/>
      <c r="I211" s="8"/>
      <c r="J211" s="13"/>
    </row>
    <row r="212" spans="1:10" x14ac:dyDescent="0.3">
      <c r="A212" s="25" t="s">
        <v>128</v>
      </c>
      <c r="B212" s="25" t="s">
        <v>323</v>
      </c>
      <c r="C212" s="31">
        <v>29019320</v>
      </c>
      <c r="H212" s="8"/>
      <c r="I212" s="8"/>
      <c r="J212" s="3"/>
    </row>
    <row r="213" spans="1:10" x14ac:dyDescent="0.3">
      <c r="A213" s="25" t="s">
        <v>157</v>
      </c>
      <c r="B213" s="25" t="s">
        <v>324</v>
      </c>
      <c r="C213" s="30">
        <v>27875740</v>
      </c>
      <c r="H213" s="8"/>
      <c r="I213" s="8"/>
      <c r="J213" s="13"/>
    </row>
    <row r="214" spans="1:10" x14ac:dyDescent="0.3">
      <c r="A214" s="26" t="s">
        <v>158</v>
      </c>
      <c r="B214" s="25" t="s">
        <v>311</v>
      </c>
      <c r="C214" s="30">
        <v>27919930</v>
      </c>
      <c r="H214" s="9"/>
      <c r="I214" s="8"/>
      <c r="J214" s="13"/>
    </row>
    <row r="215" spans="1:10" x14ac:dyDescent="0.3">
      <c r="A215" s="25" t="s">
        <v>163</v>
      </c>
      <c r="B215" s="25" t="s">
        <v>313</v>
      </c>
      <c r="C215" s="30">
        <v>28003360</v>
      </c>
      <c r="H215" s="8"/>
      <c r="I215" s="8"/>
      <c r="J215" s="13"/>
    </row>
    <row r="216" spans="1:10" x14ac:dyDescent="0.3">
      <c r="A216" s="25" t="s">
        <v>159</v>
      </c>
      <c r="B216" s="25" t="s">
        <v>313</v>
      </c>
      <c r="C216" s="30">
        <v>28003360</v>
      </c>
      <c r="H216" s="8"/>
      <c r="I216" s="8"/>
      <c r="J216" s="13"/>
    </row>
    <row r="217" spans="1:10" x14ac:dyDescent="0.3">
      <c r="A217" s="26" t="s">
        <v>160</v>
      </c>
      <c r="B217" s="25" t="s">
        <v>313</v>
      </c>
      <c r="C217" s="30">
        <v>28029182</v>
      </c>
      <c r="H217" s="9"/>
      <c r="I217" s="8"/>
      <c r="J217" s="13"/>
    </row>
    <row r="218" spans="1:10" x14ac:dyDescent="0.3">
      <c r="A218" s="26" t="s">
        <v>161</v>
      </c>
      <c r="B218" s="25" t="s">
        <v>311</v>
      </c>
      <c r="C218" s="30">
        <v>28112683</v>
      </c>
      <c r="H218" s="9"/>
      <c r="I218" s="8"/>
      <c r="J218" s="13"/>
    </row>
    <row r="219" spans="1:10" x14ac:dyDescent="0.3">
      <c r="A219" s="25" t="s">
        <v>211</v>
      </c>
      <c r="B219" s="25" t="s">
        <v>311</v>
      </c>
      <c r="C219" s="30">
        <v>28283548</v>
      </c>
      <c r="H219" s="8"/>
      <c r="I219" s="8"/>
      <c r="J219" s="13"/>
    </row>
    <row r="220" spans="1:10" x14ac:dyDescent="0.3">
      <c r="A220" s="25" t="s">
        <v>85</v>
      </c>
      <c r="B220" s="25" t="s">
        <v>311</v>
      </c>
      <c r="C220" s="30">
        <v>28302627</v>
      </c>
      <c r="H220" s="8"/>
      <c r="I220" s="8"/>
      <c r="J220" s="13"/>
    </row>
    <row r="221" spans="1:10" x14ac:dyDescent="0.3">
      <c r="A221" s="25" t="s">
        <v>164</v>
      </c>
      <c r="B221" s="25" t="s">
        <v>320</v>
      </c>
      <c r="C221" s="30">
        <v>28356339</v>
      </c>
      <c r="H221" s="8"/>
      <c r="I221" s="8"/>
      <c r="J221" s="13"/>
    </row>
    <row r="222" spans="1:10" x14ac:dyDescent="0.3">
      <c r="A222" s="26" t="s">
        <v>129</v>
      </c>
      <c r="B222" s="25" t="s">
        <v>323</v>
      </c>
      <c r="C222" s="30">
        <v>28362832</v>
      </c>
      <c r="H222" s="9"/>
      <c r="I222" s="8"/>
      <c r="J222" s="13"/>
    </row>
    <row r="223" spans="1:10" x14ac:dyDescent="0.3">
      <c r="A223" s="26" t="s">
        <v>166</v>
      </c>
      <c r="B223" s="25" t="s">
        <v>313</v>
      </c>
      <c r="C223" s="30">
        <v>28735290</v>
      </c>
      <c r="H223" s="9"/>
      <c r="I223" s="8"/>
      <c r="J223" s="13"/>
    </row>
    <row r="224" spans="1:10" x14ac:dyDescent="0.3">
      <c r="A224" s="26" t="s">
        <v>196</v>
      </c>
      <c r="B224" s="25" t="s">
        <v>311</v>
      </c>
      <c r="C224" s="30">
        <v>29025710</v>
      </c>
      <c r="H224" s="9"/>
      <c r="I224" s="8"/>
      <c r="J224" s="13"/>
    </row>
    <row r="225" spans="1:10" x14ac:dyDescent="0.3">
      <c r="A225" s="26" t="s">
        <v>212</v>
      </c>
      <c r="B225" s="25" t="s">
        <v>313</v>
      </c>
      <c r="C225" s="30">
        <v>28799539</v>
      </c>
      <c r="H225" s="9"/>
      <c r="I225" s="8"/>
      <c r="J225" s="13"/>
    </row>
    <row r="226" spans="1:10" x14ac:dyDescent="0.3">
      <c r="A226" s="26" t="s">
        <v>212</v>
      </c>
      <c r="B226" s="25" t="s">
        <v>324</v>
      </c>
      <c r="C226" s="30">
        <v>28799539</v>
      </c>
      <c r="H226" s="9"/>
      <c r="I226" s="8"/>
      <c r="J226" s="13"/>
    </row>
    <row r="227" spans="1:10" x14ac:dyDescent="0.3">
      <c r="A227" s="25" t="s">
        <v>197</v>
      </c>
      <c r="B227" s="25" t="s">
        <v>313</v>
      </c>
      <c r="C227" s="30">
        <v>28851732</v>
      </c>
      <c r="H227" s="8"/>
      <c r="I227" s="8"/>
      <c r="J227" s="13"/>
    </row>
    <row r="228" spans="1:10" x14ac:dyDescent="0.3">
      <c r="A228" s="25" t="s">
        <v>109</v>
      </c>
      <c r="B228" s="25" t="s">
        <v>314</v>
      </c>
      <c r="C228" s="30">
        <v>28194441</v>
      </c>
      <c r="H228" s="8"/>
      <c r="I228" s="8"/>
      <c r="J228" s="13"/>
    </row>
    <row r="229" spans="1:10" x14ac:dyDescent="0.3">
      <c r="A229" s="25" t="s">
        <v>57</v>
      </c>
      <c r="B229" s="25" t="s">
        <v>313</v>
      </c>
      <c r="C229" s="31">
        <v>29910735</v>
      </c>
      <c r="H229" s="8"/>
      <c r="I229" s="8"/>
      <c r="J229" s="3"/>
    </row>
    <row r="230" spans="1:10" x14ac:dyDescent="0.3">
      <c r="A230" s="26" t="s">
        <v>115</v>
      </c>
      <c r="B230" s="25" t="s">
        <v>307</v>
      </c>
      <c r="C230" s="30">
        <v>29444988</v>
      </c>
      <c r="H230" s="9"/>
      <c r="I230" s="8"/>
      <c r="J230" s="13"/>
    </row>
    <row r="231" spans="1:10" x14ac:dyDescent="0.3">
      <c r="A231" s="25" t="s">
        <v>116</v>
      </c>
      <c r="B231" s="25" t="s">
        <v>307</v>
      </c>
      <c r="C231" s="30">
        <v>29931051</v>
      </c>
      <c r="H231" s="8"/>
      <c r="I231" s="8"/>
      <c r="J231" s="13"/>
    </row>
    <row r="232" spans="1:10" x14ac:dyDescent="0.3">
      <c r="A232" s="26" t="s">
        <v>123</v>
      </c>
      <c r="B232" s="25" t="s">
        <v>320</v>
      </c>
      <c r="C232" s="30">
        <v>30021195</v>
      </c>
      <c r="H232" s="9"/>
      <c r="I232" s="8"/>
      <c r="J232" s="13"/>
    </row>
    <row r="233" spans="1:10" x14ac:dyDescent="0.3">
      <c r="A233" s="25" t="s">
        <v>124</v>
      </c>
      <c r="B233" s="25" t="s">
        <v>320</v>
      </c>
      <c r="C233" s="30">
        <v>29700293</v>
      </c>
      <c r="H233" s="8"/>
      <c r="I233" s="8"/>
      <c r="J233" s="13"/>
    </row>
    <row r="234" spans="1:10" x14ac:dyDescent="0.3">
      <c r="A234" s="25" t="s">
        <v>130</v>
      </c>
      <c r="B234" s="25" t="s">
        <v>323</v>
      </c>
      <c r="C234" s="30">
        <v>29456135</v>
      </c>
      <c r="H234" s="8"/>
      <c r="I234" s="8"/>
      <c r="J234" s="13"/>
    </row>
    <row r="235" spans="1:10" x14ac:dyDescent="0.3">
      <c r="A235" s="25" t="s">
        <v>64</v>
      </c>
      <c r="B235" s="25" t="s">
        <v>323</v>
      </c>
      <c r="C235" s="30">
        <v>29642003</v>
      </c>
      <c r="H235" s="8"/>
      <c r="I235" s="8"/>
      <c r="J235" s="13"/>
    </row>
    <row r="236" spans="1:10" x14ac:dyDescent="0.3">
      <c r="A236" s="25" t="s">
        <v>131</v>
      </c>
      <c r="B236" s="25" t="s">
        <v>323</v>
      </c>
      <c r="C236" s="30">
        <v>30036393</v>
      </c>
      <c r="H236" s="8"/>
      <c r="I236" s="8"/>
      <c r="J236" s="13"/>
    </row>
    <row r="237" spans="1:10" x14ac:dyDescent="0.3">
      <c r="A237" s="26" t="s">
        <v>5</v>
      </c>
      <c r="B237" s="25" t="s">
        <v>323</v>
      </c>
      <c r="C237" s="30">
        <v>30354243</v>
      </c>
      <c r="H237" s="9"/>
      <c r="I237" s="8"/>
      <c r="J237" s="13"/>
    </row>
    <row r="238" spans="1:10" x14ac:dyDescent="0.3">
      <c r="A238" s="25" t="s">
        <v>169</v>
      </c>
      <c r="B238" s="25" t="s">
        <v>307</v>
      </c>
      <c r="C238" s="30">
        <v>30354209</v>
      </c>
      <c r="H238" s="8"/>
      <c r="I238" s="8"/>
      <c r="J238" s="13"/>
    </row>
    <row r="239" spans="1:10" x14ac:dyDescent="0.3">
      <c r="A239" s="25" t="s">
        <v>170</v>
      </c>
      <c r="B239" s="25" t="s">
        <v>311</v>
      </c>
      <c r="C239" s="30">
        <v>30511640</v>
      </c>
      <c r="H239" s="8"/>
      <c r="I239" s="8"/>
      <c r="J239" s="13"/>
    </row>
    <row r="240" spans="1:10" x14ac:dyDescent="0.3">
      <c r="A240" s="25" t="s">
        <v>188</v>
      </c>
      <c r="B240" s="25" t="s">
        <v>325</v>
      </c>
      <c r="C240" s="30">
        <v>30619097</v>
      </c>
      <c r="H240" s="8"/>
      <c r="I240" s="8"/>
      <c r="J240" s="13"/>
    </row>
    <row r="241" spans="1:10" x14ac:dyDescent="0.3">
      <c r="A241" s="25" t="s">
        <v>193</v>
      </c>
      <c r="B241" s="25" t="s">
        <v>311</v>
      </c>
      <c r="C241" s="30">
        <v>29558369</v>
      </c>
      <c r="H241" s="8"/>
      <c r="I241" s="8"/>
      <c r="J241" s="13"/>
    </row>
    <row r="242" spans="1:10" x14ac:dyDescent="0.3">
      <c r="A242" s="26" t="s">
        <v>195</v>
      </c>
      <c r="B242" s="25" t="s">
        <v>313</v>
      </c>
      <c r="C242" s="30">
        <v>29360991</v>
      </c>
      <c r="H242" s="9"/>
      <c r="I242" s="8"/>
      <c r="J242" s="13"/>
    </row>
    <row r="243" spans="1:10" x14ac:dyDescent="0.3">
      <c r="A243" s="25" t="s">
        <v>198</v>
      </c>
      <c r="B243" s="25" t="s">
        <v>313</v>
      </c>
      <c r="C243" s="30">
        <v>30140283</v>
      </c>
      <c r="H243" s="8"/>
      <c r="I243" s="8"/>
      <c r="J243" s="13"/>
    </row>
    <row r="244" spans="1:10" x14ac:dyDescent="0.3">
      <c r="A244" s="26" t="s">
        <v>199</v>
      </c>
      <c r="B244" s="25" t="s">
        <v>311</v>
      </c>
      <c r="C244" s="30">
        <v>30026274</v>
      </c>
      <c r="H244" s="9"/>
      <c r="I244" s="8"/>
      <c r="J244" s="13"/>
    </row>
    <row r="245" spans="1:10" x14ac:dyDescent="0.3">
      <c r="A245" s="25" t="s">
        <v>41</v>
      </c>
      <c r="B245" s="25" t="s">
        <v>323</v>
      </c>
      <c r="C245" s="30">
        <v>29362439</v>
      </c>
      <c r="H245" s="8"/>
      <c r="I245" s="8"/>
      <c r="J245" s="13"/>
    </row>
    <row r="246" spans="1:10" x14ac:dyDescent="0.3">
      <c r="A246" s="25" t="s">
        <v>200</v>
      </c>
      <c r="B246" s="25" t="s">
        <v>311</v>
      </c>
      <c r="C246" s="32">
        <v>30354220</v>
      </c>
      <c r="H246" s="8"/>
      <c r="I246" s="8"/>
      <c r="J246" s="14"/>
    </row>
    <row r="247" spans="1:10" x14ac:dyDescent="0.3">
      <c r="A247" s="25" t="s">
        <v>201</v>
      </c>
      <c r="B247" s="25" t="s">
        <v>313</v>
      </c>
      <c r="C247" s="30">
        <v>29528383</v>
      </c>
      <c r="H247" s="8"/>
      <c r="I247" s="8"/>
      <c r="J247" s="13"/>
    </row>
    <row r="248" spans="1:10" x14ac:dyDescent="0.3">
      <c r="A248" s="25" t="s">
        <v>19</v>
      </c>
      <c r="B248" s="25" t="s">
        <v>311</v>
      </c>
      <c r="C248" s="30">
        <v>29664678</v>
      </c>
      <c r="H248" s="8"/>
      <c r="I248" s="8"/>
      <c r="J248" s="13"/>
    </row>
    <row r="249" spans="1:10" x14ac:dyDescent="0.3">
      <c r="A249" s="26" t="s">
        <v>202</v>
      </c>
      <c r="B249" s="25" t="s">
        <v>311</v>
      </c>
      <c r="C249" s="30">
        <v>30355030</v>
      </c>
      <c r="H249" s="9"/>
      <c r="I249" s="8"/>
      <c r="J249" s="13"/>
    </row>
    <row r="250" spans="1:10" x14ac:dyDescent="0.3">
      <c r="A250" s="25" t="s">
        <v>203</v>
      </c>
      <c r="B250" s="25" t="s">
        <v>311</v>
      </c>
      <c r="C250" s="30">
        <v>30038218</v>
      </c>
      <c r="H250" s="8"/>
      <c r="I250" s="8"/>
      <c r="J250" s="13"/>
    </row>
    <row r="251" spans="1:10" s="2" customFormat="1" x14ac:dyDescent="0.3">
      <c r="A251" s="26" t="s">
        <v>204</v>
      </c>
      <c r="B251" s="25" t="s">
        <v>311</v>
      </c>
      <c r="C251" s="30">
        <v>30022023</v>
      </c>
      <c r="D251" s="5"/>
      <c r="H251" s="9"/>
      <c r="I251" s="8"/>
      <c r="J251" s="13"/>
    </row>
    <row r="252" spans="1:10" x14ac:dyDescent="0.3">
      <c r="A252" s="25" t="s">
        <v>76</v>
      </c>
      <c r="B252" s="25" t="s">
        <v>311</v>
      </c>
      <c r="C252" s="30">
        <v>29853569</v>
      </c>
      <c r="H252" s="8"/>
      <c r="I252" s="8"/>
      <c r="J252" s="13"/>
    </row>
    <row r="253" spans="1:10" x14ac:dyDescent="0.3">
      <c r="A253" s="26" t="s">
        <v>205</v>
      </c>
      <c r="B253" s="25" t="s">
        <v>324</v>
      </c>
      <c r="C253" s="30">
        <v>29269260</v>
      </c>
      <c r="H253" s="9"/>
      <c r="I253" s="8"/>
      <c r="J253" s="13"/>
    </row>
    <row r="254" spans="1:10" x14ac:dyDescent="0.3">
      <c r="A254" s="25" t="s">
        <v>206</v>
      </c>
      <c r="B254" s="25" t="s">
        <v>311</v>
      </c>
      <c r="C254" s="32">
        <v>30442942</v>
      </c>
      <c r="H254" s="8"/>
      <c r="I254" s="8"/>
      <c r="J254" s="14"/>
    </row>
    <row r="255" spans="1:10" x14ac:dyDescent="0.3">
      <c r="A255" s="25" t="s">
        <v>207</v>
      </c>
      <c r="B255" s="25" t="s">
        <v>313</v>
      </c>
      <c r="C255" s="30">
        <v>29636330</v>
      </c>
      <c r="H255" s="8"/>
      <c r="I255" s="8"/>
      <c r="J255" s="13"/>
    </row>
    <row r="256" spans="1:10" x14ac:dyDescent="0.3">
      <c r="A256" s="25" t="s">
        <v>101</v>
      </c>
      <c r="B256" s="25" t="s">
        <v>316</v>
      </c>
      <c r="C256" s="30">
        <v>29858371</v>
      </c>
      <c r="H256" s="8"/>
      <c r="I256" s="8"/>
      <c r="J256" s="13"/>
    </row>
    <row r="257" spans="1:10" x14ac:dyDescent="0.3">
      <c r="A257" s="26" t="s">
        <v>58</v>
      </c>
      <c r="B257" s="25" t="s">
        <v>313</v>
      </c>
      <c r="C257" s="31">
        <v>30462530</v>
      </c>
      <c r="H257" s="9"/>
      <c r="I257" s="8"/>
      <c r="J257" s="3"/>
    </row>
    <row r="258" spans="1:10" x14ac:dyDescent="0.3">
      <c r="A258" s="25" t="s">
        <v>129</v>
      </c>
      <c r="B258" s="25" t="s">
        <v>311</v>
      </c>
      <c r="C258" s="30">
        <v>30807606</v>
      </c>
      <c r="H258" s="8"/>
      <c r="I258" s="8"/>
      <c r="J258" s="13"/>
    </row>
    <row r="259" spans="1:10" x14ac:dyDescent="0.3">
      <c r="A259" s="25" t="s">
        <v>288</v>
      </c>
      <c r="B259" s="25" t="s">
        <v>311</v>
      </c>
      <c r="C259" s="30">
        <v>30807606</v>
      </c>
      <c r="H259" s="8"/>
      <c r="I259" s="8"/>
      <c r="J259" s="13"/>
    </row>
    <row r="260" spans="1:10" x14ac:dyDescent="0.3">
      <c r="A260" s="26" t="s">
        <v>59</v>
      </c>
      <c r="B260" s="25" t="s">
        <v>313</v>
      </c>
      <c r="C260" s="30">
        <v>30943188</v>
      </c>
      <c r="H260" s="9"/>
      <c r="I260" s="8"/>
      <c r="J260" s="13"/>
    </row>
    <row r="261" spans="1:10" x14ac:dyDescent="0.3">
      <c r="A261" s="25" t="s">
        <v>125</v>
      </c>
      <c r="B261" s="26" t="s">
        <v>320</v>
      </c>
      <c r="C261" s="30">
        <v>30862712</v>
      </c>
      <c r="H261" s="8"/>
      <c r="I261" s="9"/>
      <c r="J261" s="13"/>
    </row>
    <row r="262" spans="1:10" x14ac:dyDescent="0.3">
      <c r="A262" s="25" t="s">
        <v>171</v>
      </c>
      <c r="B262" s="25" t="s">
        <v>313</v>
      </c>
      <c r="C262" s="30">
        <v>31024075</v>
      </c>
      <c r="H262" s="8"/>
      <c r="I262" s="8"/>
      <c r="J262" s="13"/>
    </row>
    <row r="263" spans="1:10" x14ac:dyDescent="0.3">
      <c r="A263" s="25" t="s">
        <v>172</v>
      </c>
      <c r="B263" s="25" t="s">
        <v>313</v>
      </c>
      <c r="C263" s="30">
        <v>31634485</v>
      </c>
      <c r="H263" s="8"/>
      <c r="I263" s="8"/>
      <c r="J263" s="13"/>
    </row>
    <row r="264" spans="1:10" x14ac:dyDescent="0.3">
      <c r="A264" s="25" t="s">
        <v>131</v>
      </c>
      <c r="B264" s="25" t="s">
        <v>313</v>
      </c>
      <c r="C264" s="30">
        <v>31763999</v>
      </c>
      <c r="H264" s="8"/>
      <c r="I264" s="8"/>
      <c r="J264" s="13"/>
    </row>
    <row r="265" spans="1:10" x14ac:dyDescent="0.3">
      <c r="A265" s="25" t="s">
        <v>173</v>
      </c>
      <c r="B265" s="25" t="s">
        <v>311</v>
      </c>
      <c r="C265" s="30">
        <v>31359001</v>
      </c>
      <c r="H265" s="8"/>
      <c r="I265" s="8"/>
      <c r="J265" s="13"/>
    </row>
    <row r="266" spans="1:10" x14ac:dyDescent="0.3">
      <c r="A266" s="25" t="s">
        <v>174</v>
      </c>
      <c r="B266" s="25" t="s">
        <v>314</v>
      </c>
      <c r="C266" s="30">
        <v>31030596</v>
      </c>
      <c r="H266" s="8"/>
      <c r="I266" s="8"/>
      <c r="J266" s="13"/>
    </row>
    <row r="267" spans="1:10" x14ac:dyDescent="0.3">
      <c r="A267" s="25" t="s">
        <v>127</v>
      </c>
      <c r="B267" s="25" t="s">
        <v>311</v>
      </c>
      <c r="C267" s="30">
        <v>30948641</v>
      </c>
      <c r="H267" s="8"/>
      <c r="I267" s="8"/>
      <c r="J267" s="13"/>
    </row>
    <row r="268" spans="1:10" x14ac:dyDescent="0.3">
      <c r="A268" s="25" t="s">
        <v>175</v>
      </c>
      <c r="B268" s="25" t="s">
        <v>311</v>
      </c>
      <c r="C268" s="30">
        <v>30739581</v>
      </c>
      <c r="H268" s="8"/>
      <c r="I268" s="8"/>
      <c r="J268" s="13"/>
    </row>
    <row r="269" spans="1:10" x14ac:dyDescent="0.3">
      <c r="A269" s="26" t="s">
        <v>94</v>
      </c>
      <c r="B269" s="25" t="s">
        <v>311</v>
      </c>
      <c r="C269" s="30">
        <v>30649916</v>
      </c>
      <c r="H269" s="9"/>
      <c r="I269" s="8"/>
      <c r="J269" s="13"/>
    </row>
    <row r="270" spans="1:10" x14ac:dyDescent="0.3">
      <c r="A270" s="25" t="s">
        <v>176</v>
      </c>
      <c r="B270" s="25" t="s">
        <v>307</v>
      </c>
      <c r="C270" s="30">
        <v>30576919</v>
      </c>
      <c r="H270" s="8"/>
      <c r="I270" s="8"/>
      <c r="J270" s="13"/>
    </row>
    <row r="271" spans="1:10" x14ac:dyDescent="0.3">
      <c r="A271" s="26" t="s">
        <v>177</v>
      </c>
      <c r="B271" s="25" t="s">
        <v>314</v>
      </c>
      <c r="C271" s="30">
        <v>30587058</v>
      </c>
      <c r="H271" s="9"/>
      <c r="I271" s="8"/>
      <c r="J271" s="13"/>
    </row>
    <row r="272" spans="1:10" x14ac:dyDescent="0.3">
      <c r="A272" s="26" t="s">
        <v>178</v>
      </c>
      <c r="B272" s="25" t="s">
        <v>311</v>
      </c>
      <c r="C272" s="31">
        <v>30383452</v>
      </c>
      <c r="H272" s="9"/>
      <c r="I272" s="8"/>
      <c r="J272" s="3"/>
    </row>
    <row r="273" spans="1:10" x14ac:dyDescent="0.3">
      <c r="A273" s="26" t="s">
        <v>179</v>
      </c>
      <c r="B273" s="25" t="s">
        <v>311</v>
      </c>
      <c r="C273" s="30">
        <v>30771750</v>
      </c>
      <c r="H273" s="9"/>
      <c r="I273" s="8"/>
      <c r="J273" s="13"/>
    </row>
    <row r="274" spans="1:10" x14ac:dyDescent="0.3">
      <c r="A274" s="26" t="s">
        <v>180</v>
      </c>
      <c r="B274" s="25" t="s">
        <v>311</v>
      </c>
      <c r="C274" s="30">
        <v>30586711</v>
      </c>
      <c r="H274" s="9"/>
      <c r="I274" s="8"/>
      <c r="J274" s="13"/>
    </row>
    <row r="275" spans="1:10" x14ac:dyDescent="0.3">
      <c r="A275" s="25" t="s">
        <v>181</v>
      </c>
      <c r="B275" s="25" t="s">
        <v>311</v>
      </c>
      <c r="C275" s="30">
        <v>30602303</v>
      </c>
      <c r="H275" s="8"/>
      <c r="I275" s="8"/>
      <c r="J275" s="13"/>
    </row>
    <row r="276" spans="1:10" x14ac:dyDescent="0.3">
      <c r="A276" s="26" t="s">
        <v>3</v>
      </c>
      <c r="B276" s="25" t="s">
        <v>311</v>
      </c>
      <c r="C276" s="30">
        <v>30943773</v>
      </c>
      <c r="H276" s="9"/>
      <c r="I276" s="8"/>
      <c r="J276" s="13"/>
    </row>
    <row r="277" spans="1:10" x14ac:dyDescent="0.3">
      <c r="A277" s="25" t="s">
        <v>182</v>
      </c>
      <c r="B277" s="25" t="s">
        <v>313</v>
      </c>
      <c r="C277" s="30">
        <v>31590613</v>
      </c>
      <c r="H277" s="8"/>
      <c r="I277" s="8"/>
      <c r="J277" s="13"/>
    </row>
    <row r="278" spans="1:10" x14ac:dyDescent="0.3">
      <c r="A278" s="25" t="s">
        <v>183</v>
      </c>
      <c r="B278" s="25" t="s">
        <v>313</v>
      </c>
      <c r="C278" s="30">
        <v>31116584</v>
      </c>
      <c r="H278" s="8"/>
      <c r="I278" s="8"/>
      <c r="J278" s="13"/>
    </row>
    <row r="279" spans="1:10" x14ac:dyDescent="0.3">
      <c r="A279" s="25" t="s">
        <v>184</v>
      </c>
      <c r="B279" s="25" t="s">
        <v>320</v>
      </c>
      <c r="C279" s="30">
        <v>31481522</v>
      </c>
      <c r="H279" s="8"/>
      <c r="I279" s="8"/>
      <c r="J279" s="13"/>
    </row>
    <row r="280" spans="1:10" x14ac:dyDescent="0.3">
      <c r="A280" s="25" t="s">
        <v>185</v>
      </c>
      <c r="B280" s="25" t="s">
        <v>311</v>
      </c>
      <c r="C280" s="30">
        <v>31821458</v>
      </c>
      <c r="H280" s="8"/>
      <c r="I280" s="8"/>
      <c r="J280" s="13"/>
    </row>
    <row r="281" spans="1:10" x14ac:dyDescent="0.3">
      <c r="A281" s="25" t="s">
        <v>186</v>
      </c>
      <c r="B281" s="25" t="s">
        <v>311</v>
      </c>
      <c r="C281" s="31">
        <v>31088299</v>
      </c>
      <c r="H281" s="8"/>
      <c r="I281" s="8"/>
      <c r="J281" s="3"/>
    </row>
    <row r="282" spans="1:10" x14ac:dyDescent="0.3">
      <c r="A282" s="26" t="s">
        <v>187</v>
      </c>
      <c r="B282" s="25" t="s">
        <v>311</v>
      </c>
      <c r="C282" s="31">
        <v>30351991</v>
      </c>
      <c r="H282" s="9"/>
      <c r="I282" s="8"/>
      <c r="J282" s="3"/>
    </row>
    <row r="283" spans="1:10" x14ac:dyDescent="0.3">
      <c r="A283" s="25" t="s">
        <v>189</v>
      </c>
      <c r="B283" s="25" t="s">
        <v>313</v>
      </c>
      <c r="C283" s="30">
        <v>31445163</v>
      </c>
      <c r="H283" s="8"/>
      <c r="I283" s="8"/>
      <c r="J283" s="13"/>
    </row>
    <row r="284" spans="1:10" x14ac:dyDescent="0.3">
      <c r="A284" s="25" t="s">
        <v>190</v>
      </c>
      <c r="B284" s="25" t="s">
        <v>311</v>
      </c>
      <c r="C284" s="30">
        <v>31422694</v>
      </c>
      <c r="H284" s="8"/>
      <c r="I284" s="8"/>
      <c r="J284" s="13"/>
    </row>
    <row r="285" spans="1:10" x14ac:dyDescent="0.3">
      <c r="A285" s="25" t="s">
        <v>191</v>
      </c>
      <c r="B285" s="25" t="s">
        <v>313</v>
      </c>
      <c r="C285" s="32">
        <v>30943775</v>
      </c>
      <c r="H285" s="8"/>
      <c r="I285" s="8"/>
      <c r="J285" s="14"/>
    </row>
    <row r="286" spans="1:10" x14ac:dyDescent="0.3">
      <c r="A286" s="25" t="s">
        <v>125</v>
      </c>
      <c r="B286" s="25" t="s">
        <v>324</v>
      </c>
      <c r="C286" s="30">
        <v>31175367</v>
      </c>
      <c r="H286" s="8"/>
      <c r="I286" s="8"/>
      <c r="J286" s="13"/>
    </row>
    <row r="287" spans="1:10" x14ac:dyDescent="0.3">
      <c r="A287" s="25" t="s">
        <v>192</v>
      </c>
      <c r="B287" s="25" t="s">
        <v>313</v>
      </c>
      <c r="C287" s="30">
        <v>31556812</v>
      </c>
      <c r="H287" s="8"/>
      <c r="I287" s="8"/>
      <c r="J287" s="13"/>
    </row>
    <row r="288" spans="1:10" x14ac:dyDescent="0.3">
      <c r="A288" s="25" t="s">
        <v>194</v>
      </c>
      <c r="B288" s="25" t="s">
        <v>311</v>
      </c>
      <c r="C288" s="30">
        <v>30580567</v>
      </c>
      <c r="H288" s="8"/>
      <c r="I288" s="8"/>
      <c r="J288" s="13"/>
    </row>
    <row r="289" spans="1:10" x14ac:dyDescent="0.3">
      <c r="A289" s="25" t="s">
        <v>171</v>
      </c>
      <c r="B289" s="25" t="s">
        <v>311</v>
      </c>
      <c r="C289" s="30">
        <v>30801233</v>
      </c>
      <c r="H289" s="8"/>
      <c r="I289" s="8"/>
      <c r="J289" s="13"/>
    </row>
    <row r="290" spans="1:10" x14ac:dyDescent="0.3">
      <c r="A290" s="25" t="s">
        <v>215</v>
      </c>
      <c r="B290" s="25" t="s">
        <v>311</v>
      </c>
      <c r="C290" s="31">
        <v>31877781</v>
      </c>
      <c r="H290" s="8"/>
      <c r="I290" s="8"/>
      <c r="J290" s="3"/>
    </row>
    <row r="291" spans="1:10" x14ac:dyDescent="0.3">
      <c r="A291" s="25" t="s">
        <v>216</v>
      </c>
      <c r="B291" s="25" t="s">
        <v>311</v>
      </c>
      <c r="C291" s="31">
        <v>31877781</v>
      </c>
      <c r="H291" s="8"/>
      <c r="I291" s="8"/>
      <c r="J291" s="3"/>
    </row>
    <row r="292" spans="1:10" x14ac:dyDescent="0.3">
      <c r="A292" s="25" t="s">
        <v>218</v>
      </c>
      <c r="B292" s="25" t="s">
        <v>324</v>
      </c>
      <c r="C292" s="30">
        <v>31924749</v>
      </c>
      <c r="H292" s="8"/>
      <c r="I292" s="8"/>
      <c r="J292" s="13"/>
    </row>
    <row r="293" spans="1:10" x14ac:dyDescent="0.3">
      <c r="A293" s="25" t="s">
        <v>105</v>
      </c>
      <c r="B293" s="25" t="s">
        <v>311</v>
      </c>
      <c r="C293" s="30">
        <v>31919478</v>
      </c>
      <c r="H293" s="8"/>
      <c r="I293" s="8"/>
      <c r="J293" s="13"/>
    </row>
    <row r="294" spans="1:10" x14ac:dyDescent="0.3">
      <c r="A294" s="25" t="s">
        <v>219</v>
      </c>
      <c r="B294" s="25" t="s">
        <v>313</v>
      </c>
      <c r="C294" s="30">
        <v>31917615</v>
      </c>
      <c r="H294" s="8"/>
      <c r="I294" s="8"/>
      <c r="J294" s="13"/>
    </row>
    <row r="295" spans="1:10" x14ac:dyDescent="0.3">
      <c r="A295" s="25" t="s">
        <v>32</v>
      </c>
      <c r="B295" s="25" t="s">
        <v>311</v>
      </c>
      <c r="C295" s="30">
        <v>31913453</v>
      </c>
      <c r="H295" s="8"/>
      <c r="I295" s="8"/>
      <c r="J295" s="13"/>
    </row>
    <row r="296" spans="1:10" x14ac:dyDescent="0.3">
      <c r="A296" s="25" t="s">
        <v>36</v>
      </c>
      <c r="B296" s="25" t="s">
        <v>313</v>
      </c>
      <c r="C296" s="30">
        <v>31943454</v>
      </c>
      <c r="H296" s="8"/>
      <c r="I296" s="8"/>
      <c r="J296" s="13"/>
    </row>
    <row r="297" spans="1:10" x14ac:dyDescent="0.3">
      <c r="A297" s="25" t="s">
        <v>220</v>
      </c>
      <c r="B297" s="25" t="s">
        <v>311</v>
      </c>
      <c r="C297" s="31">
        <v>31941358</v>
      </c>
      <c r="H297" s="8"/>
      <c r="I297" s="8"/>
      <c r="J297" s="3"/>
    </row>
    <row r="298" spans="1:10" x14ac:dyDescent="0.3">
      <c r="A298" s="25" t="s">
        <v>221</v>
      </c>
      <c r="B298" s="25" t="s">
        <v>311</v>
      </c>
      <c r="C298" s="30">
        <v>31964991</v>
      </c>
      <c r="H298" s="8"/>
      <c r="I298" s="8"/>
      <c r="J298" s="13"/>
    </row>
    <row r="299" spans="1:10" x14ac:dyDescent="0.3">
      <c r="A299" s="25" t="s">
        <v>222</v>
      </c>
      <c r="B299" s="25" t="s">
        <v>313</v>
      </c>
      <c r="C299" s="30">
        <v>31953345</v>
      </c>
      <c r="H299" s="8"/>
      <c r="I299" s="8"/>
      <c r="J299" s="13"/>
    </row>
    <row r="300" spans="1:10" x14ac:dyDescent="0.3">
      <c r="A300" s="25" t="s">
        <v>223</v>
      </c>
      <c r="B300" s="25" t="s">
        <v>307</v>
      </c>
      <c r="C300" s="32">
        <v>32015399</v>
      </c>
      <c r="H300" s="8"/>
      <c r="I300" s="8"/>
      <c r="J300" s="14"/>
    </row>
    <row r="301" spans="1:10" x14ac:dyDescent="0.3">
      <c r="A301" s="25" t="s">
        <v>34</v>
      </c>
      <c r="B301" s="25" t="s">
        <v>311</v>
      </c>
      <c r="C301" s="30">
        <v>32039915</v>
      </c>
      <c r="H301" s="8"/>
      <c r="I301" s="8"/>
      <c r="J301" s="13"/>
    </row>
    <row r="302" spans="1:10" x14ac:dyDescent="0.3">
      <c r="A302" s="25" t="s">
        <v>224</v>
      </c>
      <c r="B302" s="25" t="s">
        <v>324</v>
      </c>
      <c r="C302" s="33">
        <v>32078339</v>
      </c>
      <c r="H302" s="8"/>
      <c r="I302" s="8"/>
      <c r="J302" s="17"/>
    </row>
    <row r="303" spans="1:10" x14ac:dyDescent="0.3">
      <c r="A303" s="25" t="s">
        <v>225</v>
      </c>
      <c r="B303" s="25" t="s">
        <v>324</v>
      </c>
      <c r="C303" s="32">
        <v>32075416</v>
      </c>
      <c r="H303" s="8"/>
      <c r="I303" s="8"/>
      <c r="J303" s="14"/>
    </row>
    <row r="304" spans="1:10" x14ac:dyDescent="0.3">
      <c r="A304" s="25" t="s">
        <v>226</v>
      </c>
      <c r="B304" s="25" t="s">
        <v>311</v>
      </c>
      <c r="C304" s="32">
        <v>32065618</v>
      </c>
      <c r="H304" s="8"/>
      <c r="I304" s="8"/>
      <c r="J304" s="14"/>
    </row>
    <row r="305" spans="1:10" x14ac:dyDescent="0.3">
      <c r="A305" s="25" t="s">
        <v>227</v>
      </c>
      <c r="B305" s="25" t="s">
        <v>313</v>
      </c>
      <c r="C305" s="30">
        <v>32140621</v>
      </c>
      <c r="H305" s="8"/>
      <c r="I305" s="8"/>
      <c r="J305" s="13"/>
    </row>
    <row r="306" spans="1:10" x14ac:dyDescent="0.3">
      <c r="A306" s="25" t="s">
        <v>228</v>
      </c>
      <c r="B306" s="25" t="s">
        <v>313</v>
      </c>
      <c r="C306" s="31">
        <v>32160132</v>
      </c>
      <c r="H306" s="8"/>
      <c r="I306" s="8"/>
      <c r="J306" s="3"/>
    </row>
    <row r="307" spans="1:10" x14ac:dyDescent="0.3">
      <c r="A307" s="25" t="s">
        <v>230</v>
      </c>
      <c r="B307" s="25" t="s">
        <v>311</v>
      </c>
      <c r="C307" s="30">
        <v>32175700</v>
      </c>
      <c r="H307" s="8"/>
      <c r="I307" s="8"/>
      <c r="J307" s="13"/>
    </row>
    <row r="308" spans="1:10" x14ac:dyDescent="0.3">
      <c r="A308" s="25" t="s">
        <v>231</v>
      </c>
      <c r="B308" s="25" t="s">
        <v>313</v>
      </c>
      <c r="C308" s="30">
        <v>32192434</v>
      </c>
      <c r="H308" s="8"/>
      <c r="I308" s="8"/>
      <c r="J308" s="13"/>
    </row>
    <row r="309" spans="1:10" x14ac:dyDescent="0.3">
      <c r="A309" s="25" t="s">
        <v>232</v>
      </c>
      <c r="B309" s="25" t="s">
        <v>313</v>
      </c>
      <c r="C309" s="30">
        <v>32313640</v>
      </c>
      <c r="H309" s="8"/>
      <c r="I309" s="8"/>
      <c r="J309" s="13"/>
    </row>
    <row r="310" spans="1:10" x14ac:dyDescent="0.3">
      <c r="A310" s="25" t="s">
        <v>233</v>
      </c>
      <c r="B310" s="25" t="s">
        <v>311</v>
      </c>
      <c r="C310" s="31">
        <v>32354235</v>
      </c>
      <c r="H310" s="8"/>
      <c r="I310" s="8"/>
      <c r="J310" s="3"/>
    </row>
    <row r="311" spans="1:10" x14ac:dyDescent="0.3">
      <c r="A311" s="25" t="s">
        <v>234</v>
      </c>
      <c r="B311" s="25" t="s">
        <v>309</v>
      </c>
      <c r="C311" s="31">
        <v>32422606</v>
      </c>
      <c r="H311" s="8"/>
      <c r="I311" s="8"/>
      <c r="J311" s="3"/>
    </row>
    <row r="312" spans="1:10" x14ac:dyDescent="0.3">
      <c r="A312" s="25" t="s">
        <v>235</v>
      </c>
      <c r="B312" s="25" t="s">
        <v>309</v>
      </c>
      <c r="C312" s="31" t="s">
        <v>236</v>
      </c>
      <c r="H312" s="8"/>
      <c r="I312" s="8"/>
      <c r="J312" s="3"/>
    </row>
    <row r="313" spans="1:10" x14ac:dyDescent="0.3">
      <c r="A313" s="25" t="s">
        <v>235</v>
      </c>
      <c r="B313" s="25" t="s">
        <v>311</v>
      </c>
      <c r="C313" s="31" t="s">
        <v>236</v>
      </c>
      <c r="H313" s="8"/>
      <c r="I313" s="8"/>
      <c r="J313" s="3"/>
    </row>
    <row r="314" spans="1:10" x14ac:dyDescent="0.3">
      <c r="A314" s="25" t="s">
        <v>237</v>
      </c>
      <c r="B314" s="25" t="s">
        <v>323</v>
      </c>
      <c r="C314" s="34">
        <v>32554530</v>
      </c>
      <c r="H314" s="8"/>
      <c r="I314" s="8"/>
      <c r="J314" s="16"/>
    </row>
    <row r="315" spans="1:10" x14ac:dyDescent="0.3">
      <c r="A315" s="25" t="s">
        <v>238</v>
      </c>
      <c r="B315" s="25" t="s">
        <v>316</v>
      </c>
      <c r="C315" s="31">
        <v>32640906</v>
      </c>
      <c r="H315" s="8"/>
      <c r="I315" s="8"/>
      <c r="J315" s="3"/>
    </row>
    <row r="316" spans="1:10" x14ac:dyDescent="0.3">
      <c r="A316" s="25" t="s">
        <v>174</v>
      </c>
      <c r="B316" s="25" t="s">
        <v>320</v>
      </c>
      <c r="C316" s="34">
        <v>32669538</v>
      </c>
      <c r="H316" s="8"/>
      <c r="I316" s="8"/>
      <c r="J316" s="16"/>
    </row>
    <row r="317" spans="1:10" x14ac:dyDescent="0.3">
      <c r="A317" s="25" t="s">
        <v>239</v>
      </c>
      <c r="B317" s="25" t="s">
        <v>313</v>
      </c>
      <c r="C317" s="31">
        <v>32692930</v>
      </c>
      <c r="H317" s="8"/>
      <c r="I317" s="8"/>
      <c r="J317" s="3"/>
    </row>
    <row r="318" spans="1:10" x14ac:dyDescent="0.3">
      <c r="A318" s="25" t="s">
        <v>240</v>
      </c>
      <c r="B318" s="25" t="s">
        <v>311</v>
      </c>
      <c r="C318" s="34">
        <v>32787523</v>
      </c>
      <c r="H318" s="8"/>
      <c r="I318" s="8"/>
      <c r="J318" s="16"/>
    </row>
    <row r="319" spans="1:10" x14ac:dyDescent="0.3">
      <c r="A319" s="25" t="s">
        <v>241</v>
      </c>
      <c r="B319" s="25" t="s">
        <v>309</v>
      </c>
      <c r="C319" s="34">
        <v>32851097</v>
      </c>
      <c r="H319" s="8"/>
      <c r="I319" s="8"/>
      <c r="J319" s="16"/>
    </row>
    <row r="320" spans="1:10" x14ac:dyDescent="0.3">
      <c r="A320" s="25" t="s">
        <v>46</v>
      </c>
      <c r="B320" s="25" t="s">
        <v>311</v>
      </c>
      <c r="C320" s="31">
        <v>32992050</v>
      </c>
      <c r="H320" s="8"/>
      <c r="I320" s="8"/>
      <c r="J320" s="3"/>
    </row>
    <row r="321" spans="1:10" x14ac:dyDescent="0.3">
      <c r="A321" s="25" t="s">
        <v>242</v>
      </c>
      <c r="B321" s="25" t="s">
        <v>311</v>
      </c>
      <c r="C321" s="31">
        <v>32992050</v>
      </c>
      <c r="H321" s="8"/>
      <c r="I321" s="8"/>
      <c r="J321" s="3"/>
    </row>
    <row r="322" spans="1:10" x14ac:dyDescent="0.3">
      <c r="A322" s="25" t="s">
        <v>243</v>
      </c>
      <c r="B322" s="25" t="s">
        <v>311</v>
      </c>
      <c r="C322" s="31">
        <v>32997513</v>
      </c>
      <c r="H322" s="8"/>
      <c r="I322" s="8"/>
      <c r="J322" s="3"/>
    </row>
    <row r="323" spans="1:10" x14ac:dyDescent="0.3">
      <c r="A323" s="25" t="s">
        <v>244</v>
      </c>
      <c r="B323" s="25" t="s">
        <v>313</v>
      </c>
      <c r="C323" s="31">
        <v>33086870</v>
      </c>
      <c r="H323" s="8"/>
      <c r="I323" s="8"/>
      <c r="J323" s="3"/>
    </row>
    <row r="324" spans="1:10" x14ac:dyDescent="0.3">
      <c r="A324" s="25" t="s">
        <v>245</v>
      </c>
      <c r="B324" s="25" t="s">
        <v>313</v>
      </c>
      <c r="C324" s="31">
        <v>33207953</v>
      </c>
      <c r="H324" s="8"/>
      <c r="I324" s="8"/>
      <c r="J324" s="3"/>
    </row>
    <row r="325" spans="1:10" x14ac:dyDescent="0.3">
      <c r="A325" s="25" t="s">
        <v>246</v>
      </c>
      <c r="B325" s="25" t="s">
        <v>313</v>
      </c>
      <c r="C325" s="31">
        <v>33272024</v>
      </c>
      <c r="H325" s="8"/>
      <c r="I325" s="8"/>
      <c r="J325" s="3"/>
    </row>
    <row r="326" spans="1:10" x14ac:dyDescent="0.3">
      <c r="A326" s="25" t="s">
        <v>247</v>
      </c>
      <c r="B326" s="25" t="s">
        <v>313</v>
      </c>
      <c r="C326" s="31">
        <v>33334130</v>
      </c>
      <c r="H326" s="8"/>
      <c r="I326" s="8"/>
      <c r="J326" s="3"/>
    </row>
    <row r="327" spans="1:10" x14ac:dyDescent="0.3">
      <c r="A327" s="25" t="s">
        <v>248</v>
      </c>
      <c r="B327" s="25" t="s">
        <v>311</v>
      </c>
      <c r="C327" s="31">
        <v>33356400</v>
      </c>
      <c r="H327" s="8"/>
      <c r="I327" s="8"/>
      <c r="J327" s="3"/>
    </row>
    <row r="328" spans="1:10" x14ac:dyDescent="0.3">
      <c r="A328" s="25" t="s">
        <v>249</v>
      </c>
      <c r="B328" s="25" t="s">
        <v>324</v>
      </c>
      <c r="C328" s="31">
        <v>33424621</v>
      </c>
      <c r="H328" s="8"/>
      <c r="I328" s="8"/>
      <c r="J328" s="3"/>
    </row>
    <row r="329" spans="1:10" x14ac:dyDescent="0.3">
      <c r="A329" s="25" t="s">
        <v>250</v>
      </c>
      <c r="B329" s="25" t="s">
        <v>313</v>
      </c>
      <c r="C329" s="31">
        <v>33454003</v>
      </c>
      <c r="H329" s="8"/>
      <c r="I329" s="8"/>
      <c r="J329" s="3"/>
    </row>
    <row r="330" spans="1:10" x14ac:dyDescent="0.3">
      <c r="A330" s="25" t="s">
        <v>251</v>
      </c>
      <c r="B330" s="25" t="s">
        <v>311</v>
      </c>
      <c r="C330" s="31">
        <v>33530702</v>
      </c>
      <c r="H330" s="8"/>
      <c r="I330" s="8"/>
      <c r="J330" s="3"/>
    </row>
    <row r="331" spans="1:10" x14ac:dyDescent="0.3">
      <c r="A331" s="25" t="s">
        <v>252</v>
      </c>
      <c r="B331" s="25" t="s">
        <v>309</v>
      </c>
      <c r="C331" s="34">
        <v>33658391</v>
      </c>
      <c r="H331" s="8"/>
      <c r="I331" s="8"/>
      <c r="J331" s="16"/>
    </row>
    <row r="332" spans="1:10" x14ac:dyDescent="0.3">
      <c r="A332" s="25" t="s">
        <v>179</v>
      </c>
      <c r="B332" s="25" t="s">
        <v>315</v>
      </c>
      <c r="C332" s="31">
        <v>33667992</v>
      </c>
      <c r="H332" s="8"/>
      <c r="I332" s="8"/>
      <c r="J332" s="3"/>
    </row>
    <row r="333" spans="1:10" x14ac:dyDescent="0.3">
      <c r="A333" s="25" t="s">
        <v>253</v>
      </c>
      <c r="B333" s="25" t="s">
        <v>313</v>
      </c>
      <c r="C333" s="31">
        <v>33678753</v>
      </c>
      <c r="H333" s="8"/>
      <c r="I333" s="8"/>
      <c r="J333" s="3"/>
    </row>
    <row r="334" spans="1:10" x14ac:dyDescent="0.3">
      <c r="A334" s="25" t="s">
        <v>254</v>
      </c>
      <c r="B334" s="25" t="s">
        <v>311</v>
      </c>
      <c r="C334" s="31">
        <v>33691477</v>
      </c>
      <c r="H334" s="8"/>
      <c r="I334" s="8"/>
      <c r="J334" s="3"/>
    </row>
    <row r="335" spans="1:10" x14ac:dyDescent="0.3">
      <c r="A335" s="25" t="s">
        <v>14</v>
      </c>
      <c r="B335" s="25" t="s">
        <v>311</v>
      </c>
      <c r="C335" s="31">
        <v>33709773</v>
      </c>
      <c r="H335" s="8"/>
      <c r="I335" s="8"/>
      <c r="J335" s="3"/>
    </row>
    <row r="336" spans="1:10" x14ac:dyDescent="0.3">
      <c r="A336" s="25" t="s">
        <v>255</v>
      </c>
      <c r="B336" s="25" t="s">
        <v>313</v>
      </c>
      <c r="C336" s="34">
        <v>33757117</v>
      </c>
      <c r="H336" s="8"/>
      <c r="I336" s="8"/>
      <c r="J336" s="16"/>
    </row>
    <row r="337" spans="1:10" x14ac:dyDescent="0.3">
      <c r="A337" s="25" t="s">
        <v>256</v>
      </c>
      <c r="B337" s="25" t="s">
        <v>322</v>
      </c>
      <c r="C337" s="34">
        <v>33764154</v>
      </c>
      <c r="H337" s="8"/>
      <c r="I337" s="8"/>
      <c r="J337" s="16"/>
    </row>
    <row r="338" spans="1:10" x14ac:dyDescent="0.3">
      <c r="A338" s="25" t="s">
        <v>257</v>
      </c>
      <c r="B338" s="25" t="s">
        <v>313</v>
      </c>
      <c r="C338" s="31">
        <v>33780653</v>
      </c>
      <c r="H338" s="8"/>
      <c r="I338" s="8"/>
      <c r="J338" s="3"/>
    </row>
    <row r="339" spans="1:10" x14ac:dyDescent="0.3">
      <c r="A339" s="25" t="s">
        <v>258</v>
      </c>
      <c r="B339" s="25" t="s">
        <v>311</v>
      </c>
      <c r="C339" s="31">
        <v>33781566</v>
      </c>
      <c r="H339" s="8"/>
      <c r="I339" s="8"/>
      <c r="J339" s="3"/>
    </row>
    <row r="340" spans="1:10" x14ac:dyDescent="0.3">
      <c r="A340" s="25" t="s">
        <v>259</v>
      </c>
      <c r="B340" s="25" t="s">
        <v>311</v>
      </c>
      <c r="C340" s="31">
        <v>33784254</v>
      </c>
      <c r="H340" s="8"/>
      <c r="I340" s="8"/>
      <c r="J340" s="3"/>
    </row>
    <row r="341" spans="1:10" x14ac:dyDescent="0.3">
      <c r="A341" s="25" t="s">
        <v>90</v>
      </c>
      <c r="B341" s="25" t="s">
        <v>311</v>
      </c>
      <c r="C341" s="31">
        <v>33819456</v>
      </c>
      <c r="H341" s="22"/>
      <c r="I341" s="8"/>
      <c r="J341" s="3"/>
    </row>
    <row r="342" spans="1:10" x14ac:dyDescent="0.3">
      <c r="A342" s="25" t="s">
        <v>260</v>
      </c>
      <c r="B342" s="25" t="s">
        <v>311</v>
      </c>
      <c r="C342" s="31">
        <v>33839758</v>
      </c>
      <c r="H342" s="8"/>
      <c r="I342" s="8"/>
      <c r="J342" s="3"/>
    </row>
    <row r="343" spans="1:10" x14ac:dyDescent="0.3">
      <c r="A343" s="25" t="s">
        <v>261</v>
      </c>
      <c r="B343" s="25" t="s">
        <v>309</v>
      </c>
      <c r="C343" s="34">
        <v>33867842</v>
      </c>
      <c r="H343" s="8"/>
      <c r="I343" s="8"/>
      <c r="J343" s="16"/>
    </row>
    <row r="344" spans="1:10" x14ac:dyDescent="0.3">
      <c r="A344" s="25" t="s">
        <v>262</v>
      </c>
      <c r="B344" s="25" t="s">
        <v>313</v>
      </c>
      <c r="C344" s="31">
        <v>33985412</v>
      </c>
      <c r="H344" s="8"/>
      <c r="I344" s="8"/>
      <c r="J344" s="3"/>
    </row>
    <row r="345" spans="1:10" x14ac:dyDescent="0.3">
      <c r="A345" s="25" t="s">
        <v>263</v>
      </c>
      <c r="B345" s="25" t="s">
        <v>313</v>
      </c>
      <c r="C345" s="34">
        <v>34015492</v>
      </c>
      <c r="H345" s="8"/>
      <c r="I345" s="8"/>
      <c r="J345" s="16"/>
    </row>
    <row r="346" spans="1:10" x14ac:dyDescent="0.3">
      <c r="A346" s="25" t="s">
        <v>264</v>
      </c>
      <c r="B346" s="25" t="s">
        <v>309</v>
      </c>
      <c r="C346" s="31">
        <v>34027892</v>
      </c>
      <c r="H346" s="8"/>
      <c r="I346" s="8"/>
      <c r="J346" s="3"/>
    </row>
    <row r="347" spans="1:10" x14ac:dyDescent="0.3">
      <c r="A347" s="25" t="s">
        <v>265</v>
      </c>
      <c r="B347" s="25" t="s">
        <v>313</v>
      </c>
      <c r="C347" s="31">
        <v>34048810</v>
      </c>
      <c r="H347" s="22"/>
      <c r="I347" s="8"/>
      <c r="J347" s="3"/>
    </row>
    <row r="348" spans="1:10" x14ac:dyDescent="0.3">
      <c r="A348" s="25" t="s">
        <v>266</v>
      </c>
      <c r="B348" s="25" t="s">
        <v>313</v>
      </c>
      <c r="C348" s="31">
        <v>34072818</v>
      </c>
      <c r="H348" s="8"/>
      <c r="I348" s="8"/>
      <c r="J348" s="3"/>
    </row>
    <row r="349" spans="1:10" x14ac:dyDescent="0.3">
      <c r="A349" s="25" t="s">
        <v>245</v>
      </c>
      <c r="B349" s="25" t="s">
        <v>311</v>
      </c>
      <c r="C349" s="31">
        <v>34111946</v>
      </c>
      <c r="H349" s="8"/>
      <c r="I349" s="8"/>
      <c r="J349" s="3"/>
    </row>
    <row r="350" spans="1:10" x14ac:dyDescent="0.3">
      <c r="A350" s="25" t="s">
        <v>267</v>
      </c>
      <c r="B350" s="25" t="s">
        <v>311</v>
      </c>
      <c r="C350" s="31">
        <v>34359918</v>
      </c>
      <c r="H350" s="8"/>
      <c r="I350" s="8"/>
      <c r="J350" s="3"/>
    </row>
    <row r="351" spans="1:10" x14ac:dyDescent="0.3">
      <c r="A351" s="25" t="s">
        <v>268</v>
      </c>
      <c r="B351" s="25" t="s">
        <v>324</v>
      </c>
      <c r="C351" s="31">
        <v>34353741</v>
      </c>
      <c r="H351" s="8"/>
      <c r="I351" s="8"/>
      <c r="J351" s="3"/>
    </row>
    <row r="352" spans="1:10" x14ac:dyDescent="0.3">
      <c r="A352" s="25" t="s">
        <v>269</v>
      </c>
      <c r="B352" s="25" t="s">
        <v>309</v>
      </c>
      <c r="C352" s="31">
        <v>34343541</v>
      </c>
      <c r="H352" s="8"/>
      <c r="I352" s="8"/>
      <c r="J352" s="3"/>
    </row>
    <row r="353" spans="1:10" x14ac:dyDescent="0.3">
      <c r="A353" s="25" t="s">
        <v>270</v>
      </c>
      <c r="B353" s="25" t="s">
        <v>327</v>
      </c>
      <c r="C353" s="31">
        <v>34341334</v>
      </c>
      <c r="H353" s="8"/>
      <c r="I353" s="8"/>
      <c r="J353" s="3"/>
    </row>
    <row r="354" spans="1:10" x14ac:dyDescent="0.3">
      <c r="A354" s="25" t="s">
        <v>271</v>
      </c>
      <c r="B354" s="25" t="s">
        <v>313</v>
      </c>
      <c r="C354" s="31">
        <v>34381883</v>
      </c>
      <c r="H354" s="8"/>
      <c r="I354" s="8"/>
      <c r="J354" s="3"/>
    </row>
    <row r="355" spans="1:10" x14ac:dyDescent="0.3">
      <c r="A355" s="25" t="s">
        <v>272</v>
      </c>
      <c r="B355" s="25" t="s">
        <v>323</v>
      </c>
      <c r="C355" s="31">
        <v>34451852</v>
      </c>
      <c r="H355" s="8"/>
      <c r="I355" s="8"/>
      <c r="J355" s="3"/>
    </row>
    <row r="356" spans="1:10" x14ac:dyDescent="0.3">
      <c r="A356" s="25" t="s">
        <v>273</v>
      </c>
      <c r="B356" s="25" t="s">
        <v>311</v>
      </c>
      <c r="C356" s="31">
        <v>34551587</v>
      </c>
      <c r="H356" s="8"/>
      <c r="I356" s="8"/>
      <c r="J356" s="3"/>
    </row>
    <row r="357" spans="1:10" x14ac:dyDescent="0.3">
      <c r="A357" s="25" t="s">
        <v>274</v>
      </c>
      <c r="B357" s="25" t="s">
        <v>311</v>
      </c>
      <c r="C357" s="31">
        <v>34576157</v>
      </c>
      <c r="H357" s="8"/>
      <c r="I357" s="8"/>
      <c r="J357" s="3"/>
    </row>
    <row r="358" spans="1:10" x14ac:dyDescent="0.3">
      <c r="A358" s="25" t="s">
        <v>275</v>
      </c>
      <c r="B358" s="25" t="s">
        <v>311</v>
      </c>
      <c r="C358" s="34">
        <v>34615369</v>
      </c>
      <c r="H358" s="8"/>
      <c r="I358" s="8"/>
      <c r="J358" s="16"/>
    </row>
    <row r="359" spans="1:10" x14ac:dyDescent="0.3">
      <c r="A359" s="25" t="s">
        <v>276</v>
      </c>
      <c r="B359" s="25" t="s">
        <v>314</v>
      </c>
      <c r="C359" s="34">
        <v>34604241</v>
      </c>
      <c r="H359" s="8"/>
      <c r="I359" s="8"/>
      <c r="J359" s="16"/>
    </row>
    <row r="360" spans="1:10" x14ac:dyDescent="0.3">
      <c r="A360" s="25" t="s">
        <v>277</v>
      </c>
      <c r="B360" s="25" t="s">
        <v>314</v>
      </c>
      <c r="C360" s="31">
        <v>34635781</v>
      </c>
      <c r="H360" s="8"/>
      <c r="I360" s="8"/>
      <c r="J360" s="3"/>
    </row>
    <row r="361" spans="1:10" x14ac:dyDescent="0.3">
      <c r="A361" s="25" t="s">
        <v>305</v>
      </c>
      <c r="B361" s="25" t="s">
        <v>313</v>
      </c>
      <c r="C361" s="31">
        <v>34637552</v>
      </c>
      <c r="H361" s="8"/>
      <c r="I361" s="8"/>
      <c r="J361" s="3"/>
    </row>
    <row r="362" spans="1:10" x14ac:dyDescent="0.3">
      <c r="A362" s="25" t="s">
        <v>278</v>
      </c>
      <c r="B362" s="25" t="s">
        <v>324</v>
      </c>
      <c r="C362" s="31">
        <v>34655603</v>
      </c>
      <c r="H362" s="8"/>
      <c r="I362" s="8"/>
      <c r="J362" s="3"/>
    </row>
    <row r="363" spans="1:10" x14ac:dyDescent="0.3">
      <c r="A363" s="25" t="s">
        <v>279</v>
      </c>
      <c r="B363" s="25" t="s">
        <v>311</v>
      </c>
      <c r="C363" s="31">
        <v>34668529</v>
      </c>
      <c r="H363" s="8"/>
      <c r="I363" s="8"/>
      <c r="J363" s="3"/>
    </row>
    <row r="364" spans="1:10" x14ac:dyDescent="0.3">
      <c r="A364" s="25" t="s">
        <v>280</v>
      </c>
      <c r="B364" s="25" t="s">
        <v>313</v>
      </c>
      <c r="C364" s="31">
        <v>34689593</v>
      </c>
      <c r="H364" s="8"/>
      <c r="I364" s="8"/>
      <c r="J364" s="3"/>
    </row>
    <row r="365" spans="1:10" x14ac:dyDescent="0.3">
      <c r="A365" s="25" t="s">
        <v>281</v>
      </c>
      <c r="B365" s="25" t="s">
        <v>311</v>
      </c>
      <c r="C365" s="34">
        <v>34809446</v>
      </c>
      <c r="H365" s="8"/>
      <c r="I365" s="8"/>
      <c r="J365" s="16"/>
    </row>
    <row r="366" spans="1:10" x14ac:dyDescent="0.3">
      <c r="A366" s="25" t="s">
        <v>272</v>
      </c>
      <c r="B366" s="25" t="s">
        <v>313</v>
      </c>
      <c r="C366" s="34">
        <v>34886684</v>
      </c>
      <c r="H366" s="8"/>
      <c r="I366" s="8"/>
      <c r="J366" s="16"/>
    </row>
    <row r="367" spans="1:10" x14ac:dyDescent="0.3">
      <c r="A367" s="25" t="s">
        <v>310</v>
      </c>
      <c r="B367" s="25" t="s">
        <v>311</v>
      </c>
      <c r="C367" s="31">
        <v>34990206</v>
      </c>
    </row>
    <row r="368" spans="1:10" x14ac:dyDescent="0.3">
      <c r="A368" s="25" t="s">
        <v>306</v>
      </c>
      <c r="B368" s="25" t="s">
        <v>307</v>
      </c>
      <c r="C368" s="34">
        <v>35058564</v>
      </c>
    </row>
    <row r="369" spans="1:3" x14ac:dyDescent="0.3">
      <c r="A369" s="25" t="s">
        <v>308</v>
      </c>
      <c r="B369" s="25" t="s">
        <v>314</v>
      </c>
      <c r="C369" s="34">
        <v>35090378</v>
      </c>
    </row>
  </sheetData>
  <sortState ref="A1:A349">
    <sortCondition ref="A1"/>
  </sortState>
  <hyperlinks>
    <hyperlink ref="C4" r:id="rId1" display="https://www.pnas.org/content/pnas/99/10/7142.full.pdf"/>
    <hyperlink ref="C6" r:id="rId2" display="https://www.embopress.org/doi/epdf/10.1093/emboj/cdg583"/>
    <hyperlink ref="C7" r:id="rId3" display="https://www.pnas.org/content/pnas/101/49/17132.full.pdf"/>
    <hyperlink ref="C8" r:id="rId4" display="https://www.jci.org/articles/view/27363/pdf"/>
    <hyperlink ref="C9" r:id="rId5" display="https://jcs.biologists.org/content/joces/119/9/1715.full.pdf"/>
    <hyperlink ref="C10" r:id="rId6" display="https://www.nature.com/articles/4401973.pdf"/>
    <hyperlink ref="C12" r:id="rId7" display="https://reader.elsevier.com/reader/sd/pii/S0022282806006225?token=977E210260703F31B5B8381D85A94F16E620B59FE91806D984B6E1AEE4F94C3C8FF13E1CCA8E6092EF6D6E6586633936"/>
    <hyperlink ref="C13" r:id="rId8" display="https://reader.elsevier.com/reader/sd/pii/S0006291X06020626?token=23A2E51953AD6AD3CD067558F12EACB13EE1530CCC504FFB4B48026C94BD47EF273A9F4CC5B5DBBCA25A8275082374E6"/>
    <hyperlink ref="C14" r:id="rId9" display="https://www.ahajournals.org/doi/pdf/10.1161/ATVBAHA.106.137182"/>
    <hyperlink ref="C16" r:id="rId10" display="https://www.ahajournals.org/doi/pdf/10.1161/CIRCRESAHA.107.169896"/>
    <hyperlink ref="C17" r:id="rId11" display="https://www.ahajournals.org/doi/pdf/10.1161/CIRCULATIONAHA.107.707752"/>
    <hyperlink ref="C18" r:id="rId12" display="https://reader.elsevier.com/reader/sd/pii/S0016508507016356?token=6E4B80F06A7BBA80C0123E6FC75B530052791FD990644CA6AFAD8EA6761041BA12B364AC3936DDA83073658C45D29CF2"/>
    <hyperlink ref="C19" r:id="rId13" display="https://www.ahajournals.org/doi/pdf/10.1161/CIRCRESAHA.107.161059"/>
    <hyperlink ref="C20" r:id="rId14" display="https://journals.plos.org/plospathogens/article/file?id=10.1371/journal.ppat.0030001&amp;type=printable"/>
    <hyperlink ref="C21" r:id="rId15" display="https://www.pnas.org/content/pnas/104/19/7975.full.pdf"/>
    <hyperlink ref="C33" r:id="rId16" display="https://mcb.asm.org/content/mcb/28/18/5646.full.pdf"/>
    <hyperlink ref="C22" r:id="rId17" display="https://www.nature.com/articles/nm1666.pdf"/>
    <hyperlink ref="C24" r:id="rId18" display="https://www.nature.com/articles/nm1560.pdf"/>
    <hyperlink ref="C25" r:id="rId19" display="https://reader.elsevier.com/reader/sd/pii/S1534580707004741?token=1AFCB9ED1D3BE6D2C4CB54EC426B985B92F36A67A3ACD0A21D6671568AB7F735351E0B3FB3D3339B150CA555EA7144FB"/>
    <hyperlink ref="C26" r:id="rId20" display="https://www.ahajournals.org/doi/pdf/10.1161/ATVBAHA.108.166405"/>
    <hyperlink ref="C27" r:id="rId21" display="https://www.nature.com/articles/ng.98.pdf"/>
    <hyperlink ref="C28" r:id="rId22" display="https://dev.biologists.org/content/develop/135/4/659.full.pdf"/>
    <hyperlink ref="C29" r:id="rId23" display="https://anatomypubs.onlinelibrary.wiley.com/doi/epdf/10.1002/dvdy.21502"/>
    <hyperlink ref="C30" r:id="rId24" display="https://jasn.asnjournals.org/content/jnephrol/19/7/1291.full.pdf"/>
    <hyperlink ref="C32" r:id="rId25" display="https://mcb.asm.org/content/mcb/28/18/5646.full.pdf"/>
    <hyperlink ref="C31" r:id="rId26" display="https://reader.elsevier.com/reader/sd/pii/S0016508508008524?token=B1966AB23D5DA9625463FCB06C1DB0B44A50780469448F926CB9B26EEEB8144867BCD176CEC58C5755A26AB70C1C94C8"/>
    <hyperlink ref="C35" r:id="rId27" display="http://www.jpp.krakow.pl/journal/archive/06_08/pdf/239_06_08_article.pdf"/>
    <hyperlink ref="C36" r:id="rId28" display="https://dev.biologists.org/content/develop/135/17/2981.full.pdf"/>
    <hyperlink ref="C37" r:id="rId29" display="https://www.physiology.org/doi/pdf/10.1152/ajpheart.00564.2008"/>
    <hyperlink ref="C38" r:id="rId30" display="https://journals.sagepub.com/doi/pdf/10.1177/0192623308328545"/>
    <hyperlink ref="C39" r:id="rId31" display="https://www.ahajournals.org/doi/pdf/10.1161/CIRCULATIONAHA.108.815803"/>
    <hyperlink ref="C40" r:id="rId32" display="https://www.ahajournals.org/doi/pdf/10.1161/CIRCRESAHA.109.199489"/>
    <hyperlink ref="C41" r:id="rId33" display="https://www.ahajournals.org/doi/pdf/10.1161/CIRCULATIONAHA.108.790485"/>
    <hyperlink ref="C43" r:id="rId34" display="https://anatomypubs.onlinelibrary.wiley.com/doi/epdf/10.1002/dvdy.22066"/>
    <hyperlink ref="C45" r:id="rId35" display="https://febs.onlinelibrary.wiley.com/doi/epdf/10.1111/j.1742-4658.2009.06900.x"/>
    <hyperlink ref="C46" r:id="rId36" display="https://ashpublications.org/blood/article-lookup/doi/10.1182/blood-2007-05-090944"/>
    <hyperlink ref="C44" r:id="rId37" display="https://reader.elsevier.com/reader/sd/pii/S0012160609012500?token=E6AF9A54BBD13A0F4AB51AFB87D5C75894D9A57A509CB8C2637DB5BF57F3F24920DD421FD5DADF3E7ED428D9F67D753D"/>
    <hyperlink ref="C42" r:id="rId38" display="https://reader.elsevier.com/reader/sd/pii/S0092867409011258?token=A7D814DF8F13B2D2D6B87A65FB93B4A15C798D74BE9A925FA94D21874F467663928D259FEDE8D621CDAD64A25D15E809"/>
    <hyperlink ref="C48" r:id="rId39" display="https://www.ahajournals.org/doi/pdf/10.1161/CIRCRESAHA.109.207852"/>
    <hyperlink ref="C49" r:id="rId40" display="https://www.jci.org/articles/view/40364/pdf"/>
    <hyperlink ref="C50" r:id="rId41" display="https://www.ahajournals.org/doi/pdf/10.1161/CIRCRESAHA.109.207415"/>
    <hyperlink ref="C51" r:id="rId42" display="https://www.ahajournals.org/doi/pdf/10.1161/CIRCULATIONAHA.109.890962"/>
    <hyperlink ref="C52" r:id="rId43" display="https://www.physiology.org/doi/pdf/10.1152/ajpheart.00964.2009"/>
    <hyperlink ref="C53" r:id="rId44" display="https://www.ahajournals.org/doi/pdf/10.1161/HYPERTENSIONAHA.111.172718"/>
    <hyperlink ref="C54" r:id="rId45" display="https://www.jci.org/articles/view/41443/pdf"/>
    <hyperlink ref="C55" r:id="rId46" display="https://www.nature.com/articles/nm.2079.pdf"/>
    <hyperlink ref="C56" r:id="rId47" display="https://link.springer.com/content/pdf/10.1007%2Fs11248-010-9379-4.pdf"/>
    <hyperlink ref="C57" r:id="rId48" display="https://www.ahajournals.org/doi/pdf/10.1161/ATVBAHA.109.200873"/>
    <hyperlink ref="C58" r:id="rId49" display="http://www.jbc.org/content/285/27/21175.full.pdf"/>
    <hyperlink ref="C59" r:id="rId50" display="https://academic.oup.com/endo/article/151/7/3374/2456822"/>
    <hyperlink ref="C60" r:id="rId51" display="https://dev.biologists.org/content/develop/137/24/4191.full.pdf"/>
    <hyperlink ref="C61" r:id="rId52" display="https://www.ahajournals.org/doi/pdf/10.1161/ATVBAHA.110.221267"/>
    <hyperlink ref="C63" r:id="rId53" display="https://dev.biologists.org/content/develop/138/14/3055.full.pdf"/>
    <hyperlink ref="C65" r:id="rId54" display="https://www.ahajournals.org/doi/pdf/10.1161/HYPERTENSIONAHA.110.165274"/>
    <hyperlink ref="C66" r:id="rId55" display="https://academic.oup.com/cardiovascres/article/91/1/171/334016"/>
    <hyperlink ref="C67" r:id="rId56" display="https://reader.elsevier.com/reader/sd/pii/S0006291X1100338X?token=84CFF0591488DC33416D2FCE6AFA6891D7AF1C35FA5B663C9E0E34951CC3163EE0E9F0CE9F7EC7718C3BFBA21E5E61F2"/>
    <hyperlink ref="C68" r:id="rId57" display="https://mcb.asm.org/content/mcb/31/13/2618.full.pdf"/>
    <hyperlink ref="C69" r:id="rId58" display="https://journals.plos.org/plosone/article/file?id=10.1371/journal.pone.0018628&amp;type=printable"/>
    <hyperlink ref="C70" r:id="rId59" display="https://www.ahajournals.org/doi/pdf/10.1161/CIRCRESAHA.110.239343"/>
    <hyperlink ref="C71" r:id="rId60" display="https://www.physiology.org/doi/pdf/10.1152/ajpheart.00121.2011"/>
    <hyperlink ref="C72" r:id="rId61" display="https://www.ahajournals.org/doi/pdf/10.1161/HYPERTENSIONAHA.110.165068"/>
    <hyperlink ref="C73" r:id="rId62" display="http://www.jbc.org/content/287/20/16575.full.pdf"/>
    <hyperlink ref="C74" r:id="rId63" display="https://www.physiology.org/doi/pdf/10.1152/ajprenal.00222.2012"/>
    <hyperlink ref="C75" r:id="rId64" display="http://www.jbc.org/content/287/23/19018.full.pdf"/>
    <hyperlink ref="C76" r:id="rId65" display="https://link.springer.com/content/pdf/10.1007/s12265-012-9369-4.pdf"/>
    <hyperlink ref="C77" r:id="rId66" display="http://www.jbc.org/content/287/19/15557.full.pdf"/>
    <hyperlink ref="C78" r:id="rId67" display="https://www.nature.com/articles/nm.2891.pdf"/>
    <hyperlink ref="C79" r:id="rId68" display="http://www.jbc.org/content/287/15/12541.full.pdf"/>
    <hyperlink ref="C80" r:id="rId69" display="https://www.ahajournals.org/doi/pdf/10.1161/ATVBAHA.112.253872"/>
    <hyperlink ref="C82" r:id="rId70" display="https://www.ahajournals.org/doi/pdf/10.1161/CIRCRESAHA.112.267237"/>
    <hyperlink ref="C83" r:id="rId71" display="https://www.ahajournals.org/doi/pdf/10.1161/ATVBAHA.112.254730"/>
    <hyperlink ref="C86" r:id="rId72" display="https://www.ahajournals.org/doi/pdf/10.1161/CIRCULATIONAHA.112.119479"/>
    <hyperlink ref="C87" r:id="rId73" display="https://academic.oup.com/mend/article/27/1/38/2615000"/>
    <hyperlink ref="C88" r:id="rId74" display="https://www.ahajournals.org/doi/pdf/10.1161/HYPERTENSIONAHA.112.196543"/>
    <hyperlink ref="C89" r:id="rId75" display="https://journals.plos.org/plosone/article/file?id=10.1371/journal.pone.0060888&amp;type=printable"/>
    <hyperlink ref="C90" r:id="rId76" display="https://journals.plos.org/plosone/article/file?id=10.1371/journal.pone.0071426&amp;type=printable"/>
    <hyperlink ref="C91" r:id="rId77" display="https://www.ahajournals.org/doi/pdf/10.1161/JAHA.113.000230"/>
    <hyperlink ref="C92" r:id="rId78" display="https://www.ahajournals.org/doi/pdf/10.1161/HYPERTENSIONAHA.111.199158"/>
    <hyperlink ref="C93" r:id="rId79" display="https://www.physiology.org/doi/pdf/10.1152/ajprenal.00503.2012"/>
    <hyperlink ref="C94" r:id="rId80" display="https://www.ahajournals.org/doi/pdf/10.1161/ATVBAHA.112.300648"/>
    <hyperlink ref="C95" r:id="rId81" display="https://www.ahajournals.org/doi/pdf/10.1161/HYPERTENSIONAHA.111.00160"/>
    <hyperlink ref="C96" r:id="rId82" display="http://www.jbc.org/content/288/40/28477.full.pdf"/>
    <hyperlink ref="C97" r:id="rId83" display="https://www.ahajournals.org/doi/pdf/10.1161/ATVBAHA.113.302249"/>
    <hyperlink ref="C98" r:id="rId84" display="https://www.jci.org/articles/view/68552/pdf"/>
    <hyperlink ref="C99" r:id="rId85" display="https://www.physiology.org/doi/pdf/10.1152/ajpregu.00337.2013"/>
    <hyperlink ref="C100" r:id="rId86" display="http://www.jbc.org/content/288/48/34647.full.pdf"/>
    <hyperlink ref="C101" r:id="rId87" display="http://genesdev.cshlp.org/content/27/23/2576.full.pdf"/>
    <hyperlink ref="C102" r:id="rId88" display="https://www.ahajournals.org/doi/pdf/10.1161/ATVBAHA.112.300527"/>
    <hyperlink ref="C103" r:id="rId89" display="https://journals.plos.org/plosone/article/file?id=10.1371/journal.pone.0081833&amp;type=printable"/>
    <hyperlink ref="C104" r:id="rId90" display="https://www.ahajournals.org/doi/pdf/10.1161/HYPERTENSIONAHA.112.193250"/>
    <hyperlink ref="C105" r:id="rId91" display="https://www.ahajournals.org/doi/pdf/10.1161/HYPERTENSIONAHA.113.01967"/>
    <hyperlink ref="C109" r:id="rId92" display="https://physoc.onlinelibrary.wiley.com/doi/epdf/10.1113/jphysiol.2013.262998"/>
    <hyperlink ref="C110" r:id="rId93" display="https://www.jci.org/articles/view/69942/pdf"/>
    <hyperlink ref="C112" r:id="rId94" display="https://www.jci.org/articles/view/70025/pdf"/>
    <hyperlink ref="C113" r:id="rId95" display="https://reader.elsevier.com/reader/sd/pii/S0024320514000046?token=9ECDF22778BDDF5A3F5A35B5EE654800BB6173C0E24C0D407E02FF26A5F7FB5E50F7BD7203E98729A17AB49F74C8DE51"/>
    <hyperlink ref="C114" r:id="rId96" display="https://www.ahajournals.org/doi/pdf/10.1161/CIRCULATIONAHA.113.007913"/>
    <hyperlink ref="C115" r:id="rId97" display="https://journals.plos.org/plosone/article/file?id=10.1371/journal.pone.0102356&amp;type=printable"/>
    <hyperlink ref="C116" r:id="rId98" display="https://www.ahajournals.org/doi/pdf/10.1161/HYPERTENSIONAHA.114.03116"/>
    <hyperlink ref="C118" r:id="rId99" display="https://www.jci.org/articles/view/75181/pdf"/>
    <hyperlink ref="C119" r:id="rId100" display="http://www.jbc.org/content/289/32/22512.full.pdf"/>
    <hyperlink ref="C120" r:id="rId101" display="https://www.ahajournals.org/doi/pdf/10.1161/JAHA.113.000747"/>
    <hyperlink ref="C121" r:id="rId102" display="https://www.ahajournals.org/doi/pdf/10.1161/CIRCULATIONAHA.114.010650"/>
    <hyperlink ref="C122" r:id="rId103" display="https://www.ahajournals.org/doi/pdf/10.1161/ATVBAHA.114.303984"/>
    <hyperlink ref="C124" r:id="rId104" display="https://www.physiology.org/doi/pdf/10.1152/ajplung.00253.2014"/>
    <hyperlink ref="C125" r:id="rId105" display="https://link.springer.com/content/pdf/10.1007/s00424-015-1713-5.pdf"/>
    <hyperlink ref="C127" r:id="rId106" display="https://dev.biologists.org/content/develop/142/4/797.full.pdf"/>
    <hyperlink ref="C130" r:id="rId107" display="https://reader.elsevier.com/reader/sd/pii/S1534580715002427?token=4A5C1061ED5DA540F76DF46F49315AFC7C43DE06DD70FCE7BBD29B9BF2FE803F2D52724FA9FF0F097994FB3C52FD0F3F"/>
    <hyperlink ref="C131" r:id="rId108" display="https://www.ahajournals.org/doi/pdf/10.1161/ATVBAHA.114.304887"/>
    <hyperlink ref="C132" r:id="rId109" display="https://reader.elsevier.com/reader/sd/pii/S2211124715005033?token=6CC41F7D4A08B4C4BFFE44C4B03D7582097E3A776AA21E97C21D73FB99261F32A954125449FAB0739F739F4AADBC2DB3"/>
    <hyperlink ref="C133" r:id="rId110" display="https://www.ahajournals.org/doi/pdf/10.1161/CIRCRESAHA.117.306712"/>
    <hyperlink ref="C134" r:id="rId111" display="https://www.nature.com/articles/srep17860.pdf"/>
    <hyperlink ref="C135" r:id="rId112" display="https://www.ahajournals.org/doi/pdf/10.1161/ATVBAHA.115.305566"/>
    <hyperlink ref="C137" r:id="rId113" display="https://physoc.onlinelibrary.wiley.com/doi/epdf/10.14814/phy2.12612"/>
    <hyperlink ref="C138" r:id="rId114" display="https://www.nature.com/articles/ncomms9917.pdf"/>
    <hyperlink ref="C140" r:id="rId115" display="https://www.ahajournals.org/doi/pdf/10.1161/ATVBAHA.115.305995"/>
    <hyperlink ref="C141" r:id="rId116" display="https://www.ahajournals.org/doi/pdf/10.1161/CIRCRESAHA.116.305602"/>
    <hyperlink ref="C143" r:id="rId117" display="http://www.jbc.org/content/290/12/7563.full.pdf"/>
    <hyperlink ref="C144" r:id="rId118" display="http://www.jbc.org/content/290/22/14235.full.pdf"/>
    <hyperlink ref="C146" r:id="rId119" display="https://reader.elsevier.com/reader/sd/pii/S1054880714001410?token=6587FF20E0B6B66D9ACE249F19A24C2864F348F4515F2D933F04AD8943778041937FA6A0E07ABC91B5469C38EAC6271D"/>
    <hyperlink ref="C147" r:id="rId120" display="https://www.ahajournals.org/doi/pdf/10.1161/CIRCRESAHA.115.306416"/>
    <hyperlink ref="C148" r:id="rId121" display="https://www.ahajournals.org/doi/pdf/10.1161/ATVBAHA.115.306573"/>
    <hyperlink ref="C149" r:id="rId122" display="https://www.pnas.org/content/pnas/112/14/4447.full.pdf"/>
    <hyperlink ref="C150" r:id="rId123" display="https://www.ahajournals.org/doi/pdf/10.1161/CIRCRESAHA.116.305895"/>
    <hyperlink ref="C151" r:id="rId124" display="https://molmed.biomedcentral.com/track/pdf/10.2119/molmed.2014.00180"/>
    <hyperlink ref="C153" r:id="rId125" display="http://downloads.hindawi.com/journals/dm/2014/549054.pdf"/>
    <hyperlink ref="C154" r:id="rId126" display="https://reader.elsevier.com/reader/sd/pii/S036981141400176X?token=9DA8E7B4589917E1529C6F2ED62652A530DC4425ECE4B256F4672193D1956DF6CE5B149692C6D8786657289A71DDC09A"/>
    <hyperlink ref="C156" r:id="rId127" display="https://physoc.onlinelibrary.wiley.com/doi/epdf/10.14814/phy2.12273"/>
    <hyperlink ref="C159" r:id="rId128" display="https://www.jci.org/articles/view/77656/pdf"/>
    <hyperlink ref="C160" r:id="rId129" display="https://www.nature.com/articles/nm.3866.pdf"/>
    <hyperlink ref="C161" r:id="rId130" display="https://www.ijbs.com/v11p0794.pdf"/>
    <hyperlink ref="C162" r:id="rId131" display="https://www.ahajournals.org/doi/pdf/10.1161/ATVBAHA.115.305529"/>
    <hyperlink ref="C163" r:id="rId132" display="https://www.ahajournals.org/doi/pdf/10.1161/JAHA.115.002384"/>
    <hyperlink ref="C165" r:id="rId133" display="https://www.jci.org/articles/view/76881/pdf"/>
    <hyperlink ref="C167" r:id="rId134" display="https://reader.elsevier.com/reader/sd/pii/S1569199315001514?token=A32FA9E17EA18898FF3C23D414EBC05FAB5740837BD722DB84C6075D3BCF455B27D858899636AB78A95BC5DDCDFB0395"/>
    <hyperlink ref="C169" r:id="rId135" display="https://www.nature.com/articles/ncomms12389.pdf"/>
    <hyperlink ref="C170" r:id="rId136" display="https://insight.jci.org/articles/view/89402/pdf"/>
    <hyperlink ref="C174" r:id="rId137" location="readcube-epdf" display="readcube-epdf"/>
    <hyperlink ref="C175" r:id="rId138" display="https://academic.oup.com/endo/article/157/1/346/2251854"/>
    <hyperlink ref="C176" r:id="rId139" display="https://reader.elsevier.com/reader/sd/pii/S2211124715014904?token=5C52A50D95A706795068A5C43B49F72CCDB851CB0626DC8F3E8F08ABCDE958DEDA65A11DC8B419052F63676CBF0756DF"/>
    <hyperlink ref="C177" r:id="rId140" display="https://www.nature.com/articles/nature20170.pdf"/>
    <hyperlink ref="C178" r:id="rId141" display="https://www.physiology.org/doi/pdf/10.1152/ajpregu.00336.2015"/>
    <hyperlink ref="C179" r:id="rId142" display="https://www.jci.org/articles/view/85328/pdf"/>
    <hyperlink ref="C180" r:id="rId143" display="https://www.liebertpub.com/doi/abs/10.1089/ars.2015.6592?rfr_dat=cr_pub%3Dpubmed&amp;url_ver=Z39.88-2003&amp;rfr_id=ori%3Arid%3Acrossref.org&amp;journalCode=ars"/>
    <hyperlink ref="C181" r:id="rId144" display="https://www.ahajournals.org/doi/pdf/10.1161/CIRCRESAHA.115.308040"/>
    <hyperlink ref="C182" r:id="rId145" display="https://portlandpress.com/clinsci/article-lookup/doi/10.1042/CS20150503"/>
    <hyperlink ref="C187" r:id="rId146" display="https://www.physiology.org/doi/pdf/10.1152/ajpcell.00248.2015"/>
    <hyperlink ref="C189" r:id="rId147" display="https://www.ahajournals.org/doi/pdf/10.1161/CIRCRESAHA.112.300646"/>
    <hyperlink ref="C190" r:id="rId148" display="https://www.nature.com/articles/ncomms10492.pdf"/>
    <hyperlink ref="C192" r:id="rId149" display="https://www.ahajournals.org/doi/pdf/10.1161/ATVBAHA.115.307038"/>
    <hyperlink ref="C194" r:id="rId150" display="https://journals.plos.org/plosone/article/file?id=10.1371/journal.pone.0152793&amp;type=printable"/>
    <hyperlink ref="C195" r:id="rId151" display="https://www.nature.com/articles/nm.4109.pdf"/>
    <hyperlink ref="C196" r:id="rId152" display="https://www.ahajournals.org/doi/pdf/10.1161/CIRCRESAHA.116.308301"/>
    <hyperlink ref="C197" r:id="rId153" display="https://www.ahajournals.org/doi/pdf/10.1161/HYPERTENSIONAHA.116.07694"/>
    <hyperlink ref="C199" r:id="rId154" display="https://www.ahajournals.org/doi/pdf/10.1161/CIRCRESAHA.116.308689"/>
    <hyperlink ref="C200" r:id="rId155" display="https://www.nature.com/articles/ejhg2016105.pdf"/>
    <hyperlink ref="C201" r:id="rId156" display="https://www.nature.com/articles/ncomms12417.pdf"/>
    <hyperlink ref="C202" r:id="rId157" display="http://www.jbc.org/content/291/45/23693.full.pdf"/>
    <hyperlink ref="C203" r:id="rId158" display="https://insight.jci.org/articles/view/88646/pdf"/>
    <hyperlink ref="C204" r:id="rId159" display="https://www.nature.com/articles/srep35444.pdf"/>
    <hyperlink ref="C206" r:id="rId160" display="https://reader.elsevier.com/reader/sd/pii/S0016508516355317?token=8C9D026A94DF9A829B35B776A17EBD68F9057D1ECF888E77F278EB4D49D41A530467D52D19A1121182ED96940A5A535A"/>
    <hyperlink ref="C208" r:id="rId161" display="https://www.ahajournals.org/doi/pdf/10.1161/HYPERTENSIONAHA.115.07031"/>
    <hyperlink ref="C209" r:id="rId162" display="https://www.nature.com/articles/s41467-017-00654-w.pdf"/>
    <hyperlink ref="C210" r:id="rId163" display="https://www.nature.com/articles/s41467-018-03394-7.pdf"/>
    <hyperlink ref="C211" r:id="rId164" display="https://www.ahajournals.org/doi/pdf/10.1161/HYPERTENSIONAHA.116.08219"/>
    <hyperlink ref="C213" r:id="rId165" display="https://reader.elsevier.com/reader/sd/pii/S0167527316336725?token=4269A6967AA32E207DE8859013719C33FC2A8344873496D56A115CD0C09EC938937D73C4DA28C3A46391CE28F393EA22"/>
    <hyperlink ref="C214" r:id="rId166" display="https://www.ahajournals.org/doi/pdf/10.1161/JAHA.116.004510"/>
    <hyperlink ref="C215" r:id="rId167" display="http://www.jbc.org/content/292/5/2009.full.pdf"/>
    <hyperlink ref="C216" r:id="rId168" display="http://www.jbc.org/content/292/5/2009.full.pdf"/>
    <hyperlink ref="C217" r:id="rId169" display="https://asbmr.onlinelibrary.wiley.com/doi/epdf/10.1002/jbmr.3073"/>
    <hyperlink ref="C218" r:id="rId170" display="https://www.jci.org/articles/view/88899/pdf"/>
    <hyperlink ref="C219" r:id="rId171" display="https://www.physiology.org/doi/pdf/10.1152/ajpheart.00029.2017"/>
    <hyperlink ref="C220" r:id="rId172" display="https://www.ahajournals.org/doi/pdf/10.1161/ATVBAHA.116.308643"/>
    <hyperlink ref="C221" r:id="rId173" display="https://www.ahajournals.org/doi/pdf/10.1161/CIRCRESAHA.116.310022"/>
    <hyperlink ref="C222" r:id="rId174" display="https://journals.plos.org/plosone/article/file?id=10.1371/journal.pone.0175061&amp;type=printable"/>
    <hyperlink ref="C223" r:id="rId175" display="https://www.ahajournals.org/doi/pdf/10.1161/JAHA.116.003693"/>
    <hyperlink ref="C224" r:id="rId176" display="https://www.ahajournals.org/doi/pdf/10.1161/ATVBAHA.117.310053"/>
    <hyperlink ref="C225" r:id="rId177" display="https://www.nature.com/articles/ncomms16016.pdf"/>
    <hyperlink ref="C227" r:id="rId178" display="https://www.ahajournals.org/doi/pdf/10.1161/CIRCULATIONAHA.116.026046"/>
    <hyperlink ref="C186" r:id="rId179" display="https://reader.elsevier.com/reader/sd/pii/S2211124715011146?token=27E0215E841E2A4CDB3943CDE3AD91C86565FF7CE7669D2534D51B7C8F4213C872BCB0A99CADC495D5A70C2C19317A0B"/>
    <hyperlink ref="C185" r:id="rId180" display="https://reader.elsevier.com/reader/sd/pii/S2211124715011146?token=27E0215E841E2A4CDB3943CDE3AD91C86565FF7CE7669D2534D51B7C8F4213C872BCB0A99CADC495D5A70C2C19317A0B"/>
    <hyperlink ref="C184" r:id="rId181" display="https://reader.elsevier.com/reader/sd/pii/S2211124715011146?token=27E0215E841E2A4CDB3943CDE3AD91C86565FF7CE7669D2534D51B7C8F4213C872BCB0A99CADC495D5A70C2C19317A0B"/>
    <hyperlink ref="C168" r:id="rId182" display="https://www.embopress.org/doi/epdf/10.15252/emmm.201506181"/>
    <hyperlink ref="C228" r:id="rId183" display="https://insight.jci.org/articles/view/90617/pdf"/>
    <hyperlink ref="C230" r:id="rId184" display="https://www.ahajournals.org/doi/pdf/10.1161/CIRCULATIONAHA.117.029930"/>
    <hyperlink ref="C231" r:id="rId185" display="https://academic.oup.com/cardiovascres/article/114/13/1806/5040497"/>
    <hyperlink ref="C232" r:id="rId186" display="https://www.karger.com/Article/Pdf/491805"/>
    <hyperlink ref="C233" r:id="rId187" display="https://www.nature.com/articles/s41419-018-0495-z.pdf"/>
    <hyperlink ref="C234" r:id="rId188" display="https://reader.elsevier.com/reader/sd/pii/S1534580718300534?token=ADAC2F5FFCDBA2DE464D28F40DB31D04D4CBBCB0F2E8831EA42381551A76B74C003ABE6521A8C7835F62FB10DBF308B3"/>
    <hyperlink ref="C235" r:id="rId189" display="https://reader.elsevier.com/reader/sd/pii/S2211124718304285?token=09828BDC9C06424361F95CC259A068C4566F8469B2B6AAF8610CC444DCC0C38F4F7087089539155A64B9650E5E34C8A2"/>
    <hyperlink ref="C236" r:id="rId190" display="https://journals.plos.org/plosbiology/article/file?id=10.1371/journal.pbio.2004812&amp;type=printable"/>
    <hyperlink ref="C237" r:id="rId191" display="https://www.ahajournals.org/doi/pdf/10.1161/ATVBAHA.118.311197"/>
    <hyperlink ref="C238" r:id="rId192" display="https://www.ahajournals.org/doi/pdf/10.1161/ATVBAHA.118.311134"/>
    <hyperlink ref="C239" r:id="rId193" display="https://elifesciences.org/articles/42628"/>
    <hyperlink ref="C240" r:id="rId194" display="https://www.frontiersin.org/articles/10.3389/fendo.2018.00770/full"/>
    <hyperlink ref="C241" r:id="rId195" display="https://www.jci.org/articles/view/96121/pdf"/>
    <hyperlink ref="C242" r:id="rId196" display="https://academic.oup.com/cardiovascres/article/114/5/668/4817463"/>
    <hyperlink ref="C243" r:id="rId197" display="http://downloads.hindawi.com/journals/ije/2018/3473105.pdf"/>
    <hyperlink ref="C244" r:id="rId198" display="https://www.ahajournals.org/doi/pdf/10.1161/ATVBAHA.118.311290"/>
    <hyperlink ref="C245" r:id="rId199" display="https://www.nature.com/articles/s41598-018-19660-z.pdf"/>
    <hyperlink ref="C246" r:id="rId200" display="https://www.ahajournals.org/doi/pdf/10.1161/ATVBAHA.118.311115"/>
    <hyperlink ref="C247" r:id="rId201" display="https://academic.oup.com/cardiovascres/article/114/7/1041/4924989"/>
    <hyperlink ref="C248" r:id="rId202" display="https://www.atsjournals.org/doi/pdf/10.1164/rccm.201709-1835OC"/>
    <hyperlink ref="C249" r:id="rId203" display="https://www.ahajournals.org/doi/pdf/10.1161/CIRCRESAHA.117.312576"/>
    <hyperlink ref="C250" r:id="rId204" display="https://www.nature.com/articles/s41591-018-0124-5.pdf"/>
    <hyperlink ref="C251" r:id="rId205" display="https://www.nature.com/articles/s41467-018-05043-5.pdf"/>
    <hyperlink ref="C252" r:id="rId206" display="https://www.ahajournals.org/doi/pdf/10.1161/ATVBAHA.118.311092"/>
    <hyperlink ref="C253" r:id="rId207" display="https://reader.elsevier.com/reader/sd/pii/S0022282817303620?token=152C3A022F20FD4893687E9D8F33FA25D8E275CAEDDAFF4239C9F4D1D1B2B8753D472FC3FF8BD0740A081DA5362137FF"/>
    <hyperlink ref="C254" r:id="rId208" display="https://www.nature.com/articles/s41467-018-07071-7.pdf"/>
    <hyperlink ref="C255" r:id="rId209" display="https://www.ahajournals.org/doi/pdf/10.1161/CIRCULATIONAHA.117.033113"/>
    <hyperlink ref="C256" r:id="rId210" display="https://www.ahajournals.org/doi/pdf/10.1161/JAHA.118.009205"/>
    <hyperlink ref="C258" r:id="rId211" display="https://journals.plos.org/plosone/article/file?id=10.1371/journal.pone.0212889&amp;type=printable"/>
    <hyperlink ref="C260" r:id="rId212" display="https://journals.plos.org/plosone/article/file?id=10.1371/journal.pone.0212235&amp;type=printable"/>
    <hyperlink ref="C261" r:id="rId213" display="https://rupress.org/jgp/article-lookup/doi/10.1085/jgp.201812294"/>
    <hyperlink ref="C262" r:id="rId214" display="https://www.nature.com/articles/s41418-019-0335-4.pdf"/>
    <hyperlink ref="C263" r:id="rId215" display="https://reader.elsevier.com/reader/sd/pii/S002228281930197X?token=019A4C4C3B0868B2E9EA98CF1A0BBA7DC31E7B058A92913769816C5CFCFA07FF2ADD61015BB6349F69FB6BE5CAD725E4"/>
    <hyperlink ref="C264" r:id="rId216" display="https://www.jci.org/articles/view/124708/pdf"/>
    <hyperlink ref="C265" r:id="rId217" display="https://www.nature.com/articles/s41591-019-0512-5.pdf"/>
    <hyperlink ref="C266" r:id="rId218" display="https://www.ahajournals.org/doi/pdf/10.1161/JAHA.118.010090"/>
    <hyperlink ref="C267" r:id="rId219" display="https://www.pnas.org/content/pnas/116/17/8457.full.pdf"/>
    <hyperlink ref="C268" r:id="rId220" display="https://www.ahajournals.org/doi/pdf/10.1161/CIRCRESAHA.118.314567"/>
    <hyperlink ref="C269" r:id="rId221" display="https://www.physiology.org/doi/pdf/10.1152/ajpcell.00405.2018"/>
    <hyperlink ref="C270" r:id="rId222" display="https://reader.elsevier.com/reader/sd/pii/S2213231718309765?token=9FD47F439B66E57D717C87F2F78C21CBDE9F6AB3CEB85F20CFB1F124F1F7AA077AC275EFD14F2F0A62585BE3341A9C44"/>
    <hyperlink ref="C271" r:id="rId223" display="https://www.ahajournals.org/doi/pdf/10.1161/JAHA.118.011211"/>
    <hyperlink ref="C273" r:id="rId224" display="https://reader.elsevier.com/reader/sd/pii/S2213231719301363?token=A6707135485E655BACC2A1B2521046244F3A437EB4567ECC7FDB76976FD420A705E33682B8014548DEA15A2F0ED98FAD"/>
    <hyperlink ref="C274" r:id="rId225" display="https://www.ahajournals.org/doi/pdf/10.1161/CIRCULATIONAHA.118.034615"/>
    <hyperlink ref="C275" r:id="rId226" display="https://www.ahajournals.org/doi/pdf/10.1161/ATVBAHA.118.311612"/>
    <hyperlink ref="C276" r:id="rId227" display="https://www.ahajournals.org/doi/pdf/10.1161/ATVBAHA.118.312263"/>
    <hyperlink ref="C277" r:id="rId228" display="https://www.ahajournals.org/doi/pdf/10.1161/CIRCRESAHA.119.315348"/>
    <hyperlink ref="C278" r:id="rId229" display="https://www.physiology.org/doi/pdf/10.1152/ajpcell.00067.2019"/>
    <hyperlink ref="C279" r:id="rId230" display="https://stke.sciencemag.org/content/12/597/eaax3332/tab-pdf"/>
    <hyperlink ref="C280" r:id="rId231" display="https://ashpublications.org/bloodadvances/article-lookup/doi/10.1182/bloodadvances.2019000621"/>
    <hyperlink ref="C283" r:id="rId232" display="https://reader.elsevier.com/reader/sd/pii/S0969996119302529?token=FC5A01C46EE0626EA0BE5616BD50788729426DDA7417DD4F72519E35E9028E079A5AAFD5A5EC9C704A0CCAC0AFB73AD3"/>
    <hyperlink ref="C284" r:id="rId233" display="https://www.ahajournals.org/doi/pdf/10.1161/HYPERTENSIONAHA.119.13382"/>
    <hyperlink ref="C285" r:id="rId234" display="https://www.ahajournals.org/doi/pdf/10.1161/ATVBAHA.118.311727"/>
    <hyperlink ref="C286" r:id="rId235" display="https://academic.oup.com/biolreprod/article/101/2/318/5512587"/>
    <hyperlink ref="C287" r:id="rId236" display="https://www.ahajournals.org/doi/pdf/10.1161/CIRCRESAHA.119.315398"/>
    <hyperlink ref="C288" r:id="rId237" display="https://www.ahajournals.org/doi/pdf/10.1161/ATVBAHA.118.311136"/>
    <hyperlink ref="C289" r:id="rId238" display="https://www.ahajournals.org/doi/pdf/10.1161/CIRCRESAHA.118.314187"/>
    <hyperlink ref="C292" r:id="rId239" display="https://www.nature.com/articles/s41419-019-2215-8.pdf"/>
    <hyperlink ref="C293" r:id="rId240" display="https://www.nature.com/articles/s41598-019-56953-3.pdf"/>
    <hyperlink ref="C294" r:id="rId241" display="https://www.atsjournals.org/doi/abs/10.1164/rccm.201911-2137OC"/>
    <hyperlink ref="C295" r:id="rId242" display="https://academic.oup.com/cardiovascres/advance-article/doi/10.1093/cvr/cvz333/5698272"/>
    <hyperlink ref="C296" r:id="rId243" display="https://onlinelibrary.wiley.com/doi/epdf/10.1111/cpr.12742"/>
    <hyperlink ref="C298" r:id="rId244" display="https://www.nature.com/articles/s41598-020-57733-0.pdf"/>
    <hyperlink ref="C299" r:id="rId245" display="https://dmm.biologists.org/content/dmm/13/1/dmm041962.full.pdf"/>
    <hyperlink ref="C300" r:id="rId246" display="https://www.nature.com/articles/s41598-020-58568-5.pdf"/>
    <hyperlink ref="C301" r:id="rId247" display="https://www.jci.org/articles/view/131048/pdf"/>
    <hyperlink ref="C303" r:id="rId248" display="https://www.ahajournals.org/doi/pdf/10.1161/ATVBAHA.119.313897"/>
    <hyperlink ref="C304" r:id="rId249" display="https://academic.oup.com/cardiovascres/advance-article/doi/10.1093/cvr/cvaa040/5739439"/>
    <hyperlink ref="C305" r:id="rId250" display="https://www.sciencedirect.com/science/article/pii/S2452302X19303523?via%3Dihub"/>
    <hyperlink ref="C157" r:id="rId251" display="https://www.atsjournals.org/doi/pdf/10.1164/rccm.201405-0941OC"/>
    <hyperlink ref="C158" r:id="rId252" display="https://www.atsjournals.org/doi/pdf/10.1164/rccm.201405-0941OC"/>
    <hyperlink ref="C307" r:id="rId253" display="https://onlinelibrary.wiley.com/doi/abs/10.1111/wrr.12807"/>
    <hyperlink ref="C308" r:id="rId254" display="https://jps.biomedcentral.com/track/pdf/10.1186/s12576-020-00745-2"/>
    <hyperlink ref="C309" r:id="rId255" display="https://journals.sagepub.com/doi/pdf/10.1177/2045894019898374"/>
    <hyperlink ref="C312" r:id="rId256"/>
    <hyperlink ref="C313" r:id="rId257"/>
    <hyperlink ref="C314" r:id="rId258" display="https://dev.biologists.org/content/early/2020/06/18/dev.185884"/>
    <hyperlink ref="C315" r:id="rId259" display="https://www.ahajournals.org/doi/pdf/10.1161/ATVBAHA.120.314586"/>
    <hyperlink ref="C316" r:id="rId260" display="https://www.nature.com/articles/s41467-020-17314-1.pdf"/>
    <hyperlink ref="C317" r:id="rId261" display="https://www.atsjournals.org/doi/10.1164/rccm.201909-1884OC?url_ver=Z39.88-2003&amp;rfr_id=ori:rid:crossref.org&amp;rfr_dat=cr_pub%20%200pubmed"/>
    <hyperlink ref="C318" r:id="rId262" display="https://www.ahajournals.org/doi/pdf/10.1161/ATVBAHA.120.314955"/>
    <hyperlink ref="C319" r:id="rId263" display="http://downloads.hindawi.com/journals/jdr/2020/7574245.pdf"/>
    <hyperlink ref="C320" r:id="rId264" display="https://www.sciencedirect.com/science/article/pii/S2352345X20301570?via%3Dihub"/>
    <hyperlink ref="C321" r:id="rId265" display="https://www.sciencedirect.com/science/article/pii/S2352345X20301570?via%3Dihub"/>
    <hyperlink ref="C322" r:id="rId266" display="https://journals.physiology.org/doi/pdf/10.1152/ajplung.00184.2020"/>
    <hyperlink ref="C324" r:id="rId267" display="https://www.ahajournals.org/doi/pdf/10.1161/CIRCULATIONAHA.120.049715"/>
    <hyperlink ref="C326" r:id="rId268" display="https://www.ahajournals.org/doi/pdf/10.1161/CIRCULATIONAHA.120.047375"/>
    <hyperlink ref="C327" r:id="rId269" display="https://www.ahajournals.org/doi/pdf/10.1161/HYPERTENSIONAHA.120.14708"/>
    <hyperlink ref="C328" r:id="rId270" display="https://www.frontiersin.org/articles/10.3389/fphys.2020.593966/full"/>
    <hyperlink ref="C329" r:id="rId271" display="https://www.jbc.org/action/showPdf?pii=S0021-9258%2817%2950645-6"/>
    <hyperlink ref="C331" r:id="rId272" display="https://www.aging-us.com/article/202616/pdf"/>
    <hyperlink ref="C334" r:id="rId273" display="https://www.ahajournals.org/doi/pdf/10.1161/ATVBAHA.121.316021"/>
    <hyperlink ref="C336" r:id="rId274" display="https://academic.oup.com/cardiovascres/advance-article/doi/10.1093/cvr/cvab109/6184134"/>
    <hyperlink ref="C337" r:id="rId275" display="https://www.ahajournals.org/doi/pdf/10.1161/CIRCULATIONAHA.120.048845"/>
    <hyperlink ref="C339" r:id="rId276" display="https://www.sciencedirect.com/science/article/pii/S002191502100112X?via%3Dihub"/>
    <hyperlink ref="C341" r:id="rId277" display="https://www.sciencedirect.com/science/article/pii/S0022282821000705?via%3Dihub"/>
    <hyperlink ref="C342" r:id="rId278" display="https://academic.oup.com/cardiovascres/advance-article/doi/10.1093/cvr/cvab132/6220324"/>
    <hyperlink ref="C343" r:id="rId279" display="https://www.ijbs.com/v17p1234.pdf"/>
    <hyperlink ref="C344" r:id="rId280" display="https://www.tandfonline.com/doi/epub/10.1080/15548627.2021.1911018?needAccess=true"/>
    <hyperlink ref="C345" r:id="rId281" display="https://www.sciencedirect.com/science/article/pii/S0969996121001455?via%3Dihub"/>
    <hyperlink ref="C347" r:id="rId282" display="https://www.sciencedirect.com/science/article/pii/S0024320521006378?via%3Dihub"/>
    <hyperlink ref="C346" r:id="rId283" display="https://insight.jci.org/articles/view/147134/pdf"/>
    <hyperlink ref="C352" r:id="rId284" display="https://www.sciencedirect.com/science/article/pii/S0022282821001528?via%3Dihub"/>
    <hyperlink ref="C353" r:id="rId285" display="https://www.nature.com/articles/s41421-021-00285-y.pdf"/>
    <hyperlink ref="C354" r:id="rId286" display="https://www.sciencedirect.com/science/article/pii/S2405580821001850?via%3Dihub"/>
    <hyperlink ref="C358" r:id="rId287" display="https://www.ahajournals.org/doi/pdf/10.1161/CIRCRESAHA.120.318479"/>
    <hyperlink ref="C359" r:id="rId288" display="https://www.frontiersin.org/articles/10.3389/fcell.2021.744320/full"/>
    <hyperlink ref="C360" r:id="rId289" display="https://www.nature.com/articles/s12276-021-00684-x.pdf"/>
    <hyperlink ref="C361" r:id="rId290" display="https://faseb.onlinelibrary.wiley.com/doi/epdf/10.1096/fj.202100766RR"/>
    <hyperlink ref="C111" r:id="rId291" display="https://www.sciencedirect.com/science/article/pii/S0092867414004899?via%3Dihub"/>
    <hyperlink ref="C362" r:id="rId292" display="https://www.sciencedirect.com/science/article/pii/S0026286221001333?via%3Dihub"/>
    <hyperlink ref="C364" r:id="rId293" display="https://www.ahajournals.org/doi/pdf/10.1161/HYPERTENSIONAHA.121.17809"/>
    <hyperlink ref="C365" r:id="rId294" display="https://www.ahajournals.org/doi/pdf/10.1161/ATVBAHA.121.316902"/>
    <hyperlink ref="C366" r:id="rId295" display="https://www.ahajournals.org/doi/pdf/10.1161/CIRCRESAHA.121.318881"/>
    <hyperlink ref="C323" r:id="rId296" display="https://www.ahajournals.org/doi/epub/10.1161/ATVBAHA.120.315255"/>
    <hyperlink ref="C23" r:id="rId297" display="https://www.nature.com/articles/nm1666.pdf"/>
    <hyperlink ref="C363" r:id="rId298" display="https://academic.oup.com/cardiovascres/advance-article/doi/10.1093/cvr/cvab326/6404585"/>
    <hyperlink ref="C357" r:id="rId299" display="https://www.ncbi.nlm.nih.gov/pmc/articles/PMC8467198/pdf/ijms-22-09993.pdf"/>
    <hyperlink ref="C356" r:id="rId300" display="https://www.ahajournals.org/doi/epub/10.1161/CIRCRESAHA.121.319374"/>
    <hyperlink ref="C355" r:id="rId301" display="https://www.ncbi.nlm.nih.gov/pmc/articles/PMC8401301/pdf/pharmaceuticals-14-00755.pdf"/>
    <hyperlink ref="C351" r:id="rId302" display="https://www.sciencedirect.com/science/article/pii/S1673852721001533?via%3Dihub"/>
    <hyperlink ref="C349" r:id="rId303" display="https://www.ahajournals.org/doi/epub/10.1161/CIRCULATIONAHA.120.050553"/>
    <hyperlink ref="C350" r:id="rId304" display="https://www.ncbi.nlm.nih.gov/pmc/articles/PMC8306326/pdf/cells-10-01748.pdf"/>
    <hyperlink ref="C348" r:id="rId305" display="https://www.ncbi.nlm.nih.gov/pmc/articles/PMC8198701/pdf/ijms-22-05908.pdf"/>
    <hyperlink ref="C340" r:id="rId306" display="https://www.ncbi.nlm.nih.gov/pmc/articles/PMC8121525/pdf/jci-131-127884.pdf"/>
    <hyperlink ref="C338" r:id="rId307" display="https://www.ncbi.nlm.nih.gov/pmc/articles/PMC8320118/pdf/rcmb.2020-0289OC.pdf"/>
    <hyperlink ref="C335" r:id="rId308" display="https://www.ahajournals.org/doi/epub/10.1161/CIRCULATIONAHA.120.051171"/>
    <hyperlink ref="C333" r:id="rId309" display="https://www.jstage.jst.go.jp/article/circj/85/12/85_CJ-20-0936/_pdf/-char/en"/>
    <hyperlink ref="C332" r:id="rId310" display="https://www.ncbi.nlm.nih.gov/pmc/articles/PMC7937568/pdf/main.pdf"/>
    <hyperlink ref="C330" r:id="rId311" display="https://www.ahajournals.org/doi/epub/10.1161/CIRCRESAHA.120.316666"/>
    <hyperlink ref="C325" r:id="rId312" display="https://www.ahajournals.org/doi/epub/10.1161/CIRCULATIONAHA.120.050301"/>
    <hyperlink ref="C311" r:id="rId313" display="https://www.ncbi.nlm.nih.gov/pmc/articles/PMC7288949/pdf/aging-12-103240.pdf"/>
    <hyperlink ref="C310" r:id="rId314" display="https://www.ahajournals.org/doi/epub/10.1161/CIRCULATIONAHA.119.044803"/>
    <hyperlink ref="C306" r:id="rId315" display="https://www.ahajournals.org/doi/epub/10.1161/CIRCRESAHA.119.316141"/>
    <hyperlink ref="C302" r:id="rId316" display="https://www.ahajournals.org/doi/epub/10.1161/ATVBAHA.119.313901"/>
    <hyperlink ref="C297" r:id="rId317" display="https://www.ahajournals.org/doi/epub/10.1161/CIRCULATIONAHA.119.043703"/>
    <hyperlink ref="C291" r:id="rId318" display="https://www.ncbi.nlm.nih.gov/pmc/articles/PMC7017123/pdf/cells-09-00038.pdf"/>
    <hyperlink ref="C290" r:id="rId319" display="https://www.ncbi.nlm.nih.gov/pmc/articles/PMC7017123/pdf/cells-09-00038.pdf"/>
    <hyperlink ref="C282" r:id="rId320" display="https://www.ncbi.nlm.nih.gov/pmc/articles/PMC6338659/"/>
    <hyperlink ref="C281" r:id="rId321" display="https://www.ncbi.nlm.nih.gov/pmc/articles/PMC7061305/pdf/ars.2018.7648.pdf"/>
    <hyperlink ref="C272" r:id="rId322" display="https://faseb.onlinelibrary.wiley.com/doi/epdf/10.1096/fj.201801594R"/>
    <hyperlink ref="C259" r:id="rId323" display="https://journals.plos.org/plosone/article/file?id=10.1371/journal.pone.0212889&amp;type=printable"/>
    <hyperlink ref="C257" r:id="rId324" display="https://faseb.onlinelibrary.wiley.com/doi/epdf/10.1096/fj.201800975RRR"/>
    <hyperlink ref="C229" r:id="rId325" display="https://www.ncbi.nlm.nih.gov/pmc/articles/PMC5992271/pdf/fphys-09-00555.pdf"/>
    <hyperlink ref="C212" r:id="rId326" display="https://www.ncbi.nlm.nih.gov/pmc/articles/PMC5667933/pdf/elife-30329.pdf"/>
    <hyperlink ref="C205" r:id="rId327" display="https://www.ncbi.nlm.nih.gov/pmc/articles/PMC6529114/pdf/CPR-50-na.pdf"/>
    <hyperlink ref="C198" r:id="rId328" display="https://www.ncbi.nlm.nih.gov/pmc/articles/PMC5113668/pdf/STEM-34-2744.pdf"/>
    <hyperlink ref="C193" r:id="rId329" display="https://www.ncbi.nlm.nih.gov/pmc/articles/PMC4868538/pdf/elife-13063.pdf"/>
    <hyperlink ref="C191" r:id="rId330" display="https://www.ncbi.nlm.nih.gov/pmc/articles/PMC4908025/pdf/TJP-594-3209.pdf"/>
    <hyperlink ref="C188" r:id="rId331" display="https://www.ncbi.nlm.nih.gov/pmc/articles/PMC5524446/pdf/nihms873003.pdf"/>
    <hyperlink ref="C183" r:id="rId332" display="https://onlinelibrary.wiley.com/doi/epdf/10.1002/dvg.22904"/>
    <hyperlink ref="C173" r:id="rId333" display="https://www.nature.com/articles/srep36450.pdf"/>
    <hyperlink ref="C166" r:id="rId334" display="https://www.ncbi.nlm.nih.gov/pmc/articles/PMC4926503/pdf/ijms-17-00971.pdf"/>
    <hyperlink ref="C164" r:id="rId335" display="https://www.ncbi.nlm.nih.gov/pmc/articles/PMC4622142/pdf/jnm-21-589.pdf"/>
    <hyperlink ref="C155" r:id="rId336" display="https://journals.physiology.org/doi/pdf/10.1152/ajpheart.00659.2014"/>
    <hyperlink ref="C145" r:id="rId337" display="https://www.ncbi.nlm.nih.gov/pmc/articles/PMC4483463/pdf/main.pdf"/>
    <hyperlink ref="C142" r:id="rId338" display="https://journals.physiology.org/doi/pdf/10.1152/ajpgi.00211.2014"/>
    <hyperlink ref="C139" r:id="rId339" display="https://journals.physiology.org/doi/pdf/10.1152/ajpcell.00046.2015"/>
    <hyperlink ref="C136" r:id="rId340" display="https://www.ncbi.nlm.nih.gov/pmc/articles/PMC4678289/pdf/main.pdf"/>
    <hyperlink ref="C129" r:id="rId341" display="https://www.ncbi.nlm.nih.gov/pmc/articles/PMC4643956/pdf/i0006-3363-92-4-91.pdf"/>
    <hyperlink ref="C128" r:id="rId342" display="https://dev.biologists.org/content/develop/142/4/797.full.pdf"/>
    <hyperlink ref="C126" r:id="rId343" display="https://link.springer.com/content/pdf/10.1007/s00424-015-1713-5.pdf"/>
    <hyperlink ref="C123" r:id="rId344" display="https://www.ahajournals.org/doi/pdf/10.1161/ATVBAHA.114.303984"/>
    <hyperlink ref="C117" r:id="rId345" display="https://www.ahajournals.org/doi/pdf/10.1161/HYPERTENSIONAHA.114.03116"/>
    <hyperlink ref="C108" r:id="rId346" display="https://mcb.asm.org/content/mcb/34/24/4404.full.pdf"/>
    <hyperlink ref="C107" r:id="rId347" display="https://mcb.asm.org/content/mcb/34/24/4404.full.pdf"/>
    <hyperlink ref="C106" r:id="rId348" display="https://rupress.org/jem/article-pdf/211/5/869/1132952/jem_20131281.pdf"/>
    <hyperlink ref="C84" r:id="rId349" display="https://faseb.onlinelibrary.wiley.com/doi/epdf/10.1096/fj.12-215293"/>
    <hyperlink ref="C85" r:id="rId350" display="https://faseb.onlinelibrary.wiley.com/doi/epdf/10.1096/fj.12-215293"/>
    <hyperlink ref="C81" r:id="rId351" display="https://www.ahajournals.org/doi/pdf/10.1161/ATVBAHA.112.253872"/>
    <hyperlink ref="C64" r:id="rId352" display="https://dev.biologists.org/content/develop/138/14/3055.full.pdf"/>
    <hyperlink ref="C62" r:id="rId353" display="https://www.ncbi.nlm.nih.gov/pmc/articles/PMC3049352/pdf/ddq570.pdf"/>
    <hyperlink ref="C47" r:id="rId354" display="https://rupress.org/jem/article-pdf/206/11/2397/1197826/jem_20082845.pdf"/>
    <hyperlink ref="C34" r:id="rId355" display="https://mcb.asm.org/content/mcb/28/18/5646.full.pdf"/>
    <hyperlink ref="C15" r:id="rId356" display="https://www.ncbi.nlm.nih.gov/pmc/articles/PMC1854943/pdf/JPATH170001460.pdf"/>
    <hyperlink ref="C11" r:id="rId357" display="https://www.nature.com/articles/4401973.pdf"/>
    <hyperlink ref="C5" r:id="rId358" display="https://www.science.org/doi/epdf/10.1126/science.1082095"/>
    <hyperlink ref="C152" r:id="rId359" display="https://molmed.biomedcentral.com/track/pdf/10.2119/molmed.2014.00180"/>
    <hyperlink ref="C171:C172" r:id="rId360" display="https://insight.jci.org/articles/view/89402/pdf"/>
    <hyperlink ref="C207" r:id="rId361" display="https://reader.elsevier.com/reader/sd/pii/S0016508516355317?token=8C9D026A94DF9A829B35B776A17EBD68F9057D1ECF888E77F278EB4D49D41A530467D52D19A1121182ED96940A5A535A"/>
    <hyperlink ref="C226" r:id="rId362" display="https://www.nature.com/articles/ncomms16016.pdf"/>
    <hyperlink ref="C367" r:id="rId363" display="https://www.ahajournals.org/doi/epdf/10.1161/CIRCULATIONAHA.121.057789"/>
    <hyperlink ref="C368" r:id="rId364" display="https://www.nature.com/articles/s42003-022-03029-0.pdf"/>
    <hyperlink ref="C369" r:id="rId365" display="https://www.tandfonline.com/doi/full/10.1080/15548627.2022.2026097"/>
  </hyperlinks>
  <pageMargins left="0.2" right="0.2" top="0.25" bottom="0.25" header="0.3" footer="0.3"/>
  <pageSetup orientation="landscape" r:id="rId366"/>
  <drawing r:id="rId36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M Miano</dc:creator>
  <cp:lastModifiedBy>Miano, Joseph M.</cp:lastModifiedBy>
  <cp:lastPrinted>2021-12-30T05:31:42Z</cp:lastPrinted>
  <dcterms:created xsi:type="dcterms:W3CDTF">2019-08-14T21:17:50Z</dcterms:created>
  <dcterms:modified xsi:type="dcterms:W3CDTF">2022-02-04T02:57:32Z</dcterms:modified>
</cp:coreProperties>
</file>